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cientific Reports (2023)\Supplementary data\"/>
    </mc:Choice>
  </mc:AlternateContent>
  <xr:revisionPtr revIDLastSave="0" documentId="13_ncr:1_{AB75A6C2-5CFD-4E6A-8905-96209D766806}" xr6:coauthVersionLast="36" xr6:coauthVersionMax="36" xr10:uidLastSave="{00000000-0000-0000-0000-000000000000}"/>
  <bookViews>
    <workbookView xWindow="0" yWindow="0" windowWidth="7530" windowHeight="6585" xr2:uid="{671269F4-03D7-46C4-84D6-4423158D24BF}"/>
  </bookViews>
  <sheets>
    <sheet name="WB raw" sheetId="30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0" i="30" l="1"/>
  <c r="M50" i="30"/>
  <c r="L50" i="30"/>
  <c r="J50" i="30"/>
  <c r="N47" i="30"/>
  <c r="M47" i="30"/>
  <c r="L47" i="30"/>
  <c r="J47" i="30"/>
  <c r="N44" i="30"/>
  <c r="M44" i="30"/>
  <c r="L44" i="30"/>
  <c r="J44" i="30"/>
  <c r="N41" i="30"/>
  <c r="M41" i="30"/>
  <c r="L41" i="30"/>
  <c r="J41" i="30"/>
  <c r="N38" i="30"/>
  <c r="N37" i="30"/>
  <c r="N36" i="30"/>
  <c r="AB35" i="30"/>
  <c r="AA35" i="30"/>
  <c r="Z35" i="30"/>
  <c r="Y35" i="30"/>
  <c r="X35" i="30"/>
  <c r="N35" i="30"/>
  <c r="N34" i="30"/>
  <c r="N33" i="30"/>
  <c r="N32" i="30"/>
  <c r="N31" i="30"/>
  <c r="N30" i="30"/>
  <c r="N29" i="30"/>
  <c r="N28" i="30"/>
  <c r="J28" i="30"/>
  <c r="N27" i="30"/>
  <c r="J27" i="30"/>
  <c r="N26" i="30"/>
  <c r="J26" i="30"/>
  <c r="T25" i="30"/>
  <c r="Q25" i="30"/>
  <c r="N25" i="30"/>
  <c r="J25" i="30"/>
  <c r="T24" i="30"/>
  <c r="Q24" i="30"/>
  <c r="N24" i="30"/>
  <c r="J24" i="30"/>
  <c r="AB23" i="30"/>
  <c r="AA23" i="30"/>
  <c r="Z23" i="30"/>
  <c r="Y23" i="30"/>
  <c r="X23" i="30"/>
  <c r="T23" i="30"/>
  <c r="Q23" i="30"/>
  <c r="N23" i="30"/>
  <c r="J23" i="30"/>
  <c r="T22" i="30"/>
  <c r="Q22" i="30"/>
  <c r="N22" i="30"/>
  <c r="J22" i="30"/>
  <c r="T21" i="30"/>
  <c r="Q21" i="30"/>
  <c r="N21" i="30"/>
  <c r="J21" i="30"/>
  <c r="T20" i="30"/>
  <c r="Q20" i="30"/>
  <c r="N20" i="30"/>
  <c r="J20" i="30"/>
  <c r="T19" i="30"/>
  <c r="Q19" i="30"/>
  <c r="N19" i="30"/>
  <c r="J19" i="30"/>
  <c r="T18" i="30"/>
  <c r="Q18" i="30"/>
  <c r="N18" i="30"/>
  <c r="J18" i="30"/>
  <c r="T17" i="30"/>
  <c r="Q17" i="30"/>
  <c r="N17" i="30"/>
  <c r="J17" i="30"/>
  <c r="T16" i="30"/>
  <c r="Q16" i="30"/>
  <c r="N16" i="30"/>
  <c r="J16" i="30"/>
  <c r="N15" i="30"/>
  <c r="J15" i="30"/>
  <c r="N14" i="30"/>
  <c r="J14" i="30"/>
  <c r="N13" i="30"/>
  <c r="J13" i="30"/>
  <c r="T12" i="30"/>
  <c r="Q12" i="30"/>
  <c r="N12" i="30"/>
  <c r="J12" i="30"/>
  <c r="AB11" i="30"/>
  <c r="AA11" i="30"/>
  <c r="Z11" i="30"/>
  <c r="Y11" i="30"/>
  <c r="X11" i="30"/>
  <c r="T11" i="30"/>
  <c r="Q11" i="30"/>
  <c r="N11" i="30"/>
  <c r="J11" i="30"/>
  <c r="T10" i="30"/>
  <c r="Q10" i="30"/>
  <c r="N10" i="30"/>
  <c r="J10" i="30"/>
  <c r="T9" i="30"/>
  <c r="Q9" i="30"/>
  <c r="N9" i="30"/>
  <c r="J9" i="30"/>
  <c r="T8" i="30"/>
  <c r="Q8" i="30"/>
  <c r="N8" i="30"/>
  <c r="J8" i="30"/>
  <c r="T7" i="30"/>
  <c r="Q7" i="30"/>
  <c r="N7" i="30"/>
  <c r="J7" i="30"/>
  <c r="T6" i="30"/>
  <c r="Q6" i="30"/>
  <c r="N6" i="30"/>
  <c r="J6" i="30"/>
  <c r="T5" i="30"/>
  <c r="Q5" i="30"/>
  <c r="N5" i="30"/>
  <c r="J5" i="30"/>
  <c r="T4" i="30"/>
  <c r="Q4" i="30"/>
  <c r="N4" i="30"/>
  <c r="J4" i="30"/>
  <c r="T3" i="30"/>
  <c r="Q3" i="30"/>
  <c r="N3" i="30"/>
  <c r="J3" i="30"/>
</calcChain>
</file>

<file path=xl/sharedStrings.xml><?xml version="1.0" encoding="utf-8"?>
<sst xmlns="http://schemas.openxmlformats.org/spreadsheetml/2006/main" count="643" uniqueCount="113">
  <si>
    <t>SD</t>
  </si>
  <si>
    <t>SE</t>
  </si>
  <si>
    <t>Young</t>
    <phoneticPr fontId="1" type="noConversion"/>
  </si>
  <si>
    <t>N</t>
  </si>
  <si>
    <t>ANOVA</t>
  </si>
  <si>
    <t>F</t>
  </si>
  <si>
    <t>Scheffe</t>
  </si>
  <si>
    <t>A+Vehicle</t>
    <phoneticPr fontId="1" type="noConversion"/>
  </si>
  <si>
    <t>A+Vit C</t>
    <phoneticPr fontId="1" type="noConversion"/>
  </si>
  <si>
    <t>A+Apt C320</t>
    <phoneticPr fontId="1" type="noConversion"/>
  </si>
  <si>
    <t>A+NXP032</t>
    <phoneticPr fontId="1" type="noConversion"/>
  </si>
  <si>
    <t>pdgfr</t>
  </si>
  <si>
    <t>group</t>
    <phoneticPr fontId="1" type="noConversion"/>
  </si>
  <si>
    <t>actin</t>
    <phoneticPr fontId="1" type="noConversion"/>
  </si>
  <si>
    <t>Occl</t>
    <phoneticPr fontId="1" type="noConversion"/>
  </si>
  <si>
    <t>Occl/actin</t>
    <phoneticPr fontId="1" type="noConversion"/>
  </si>
  <si>
    <t>Pdgfr</t>
    <phoneticPr fontId="1" type="noConversion"/>
  </si>
  <si>
    <t>Pdgfr/actin</t>
    <phoneticPr fontId="1" type="noConversion"/>
  </si>
  <si>
    <t>Zo-1</t>
    <phoneticPr fontId="1" type="noConversion"/>
  </si>
  <si>
    <t>Zo-1/actin</t>
    <phoneticPr fontId="1" type="noConversion"/>
  </si>
  <si>
    <t>Laminin</t>
    <phoneticPr fontId="1" type="noConversion"/>
  </si>
  <si>
    <t>Laminin/actin</t>
    <phoneticPr fontId="1" type="noConversion"/>
  </si>
  <si>
    <t>PECAM&gt;2번세트 제외</t>
    <phoneticPr fontId="1" type="noConversion"/>
  </si>
  <si>
    <t>ZO-1</t>
    <phoneticPr fontId="1" type="noConversion"/>
  </si>
  <si>
    <t>Y-CON</t>
    <phoneticPr fontId="1" type="noConversion"/>
  </si>
  <si>
    <t>Ag-CON</t>
    <phoneticPr fontId="1" type="noConversion"/>
  </si>
  <si>
    <t>Ag+VitC</t>
    <phoneticPr fontId="1" type="noConversion"/>
  </si>
  <si>
    <t>Ag+Ap</t>
    <phoneticPr fontId="1" type="noConversion"/>
  </si>
  <si>
    <t>Ag+Apc</t>
    <phoneticPr fontId="1" type="noConversion"/>
  </si>
  <si>
    <t>PECAM-1</t>
    <phoneticPr fontId="1" type="noConversion"/>
  </si>
  <si>
    <t>zo_1</t>
  </si>
  <si>
    <t>ZO-1</t>
    <phoneticPr fontId="1" type="noConversion"/>
  </si>
  <si>
    <t>laminin</t>
  </si>
  <si>
    <t>pecam1</t>
  </si>
  <si>
    <t>PECAM-1</t>
    <phoneticPr fontId="1" type="noConversion"/>
  </si>
  <si>
    <t>Oneway</t>
  </si>
  <si>
    <t>Descriptives</t>
  </si>
  <si>
    <t>Mean</t>
  </si>
  <si>
    <t>Std. Deviation</t>
  </si>
  <si>
    <t>Std. Error</t>
  </si>
  <si>
    <t>95% Confidence Interval for Mean</t>
  </si>
  <si>
    <t>Minimum</t>
  </si>
  <si>
    <t>Maximum</t>
  </si>
  <si>
    <t>Lower Bound</t>
  </si>
  <si>
    <t>Upper Bound</t>
  </si>
  <si>
    <t>Y-CON</t>
  </si>
  <si>
    <t>Ag-CON</t>
  </si>
  <si>
    <t>Ag+VitC</t>
  </si>
  <si>
    <t>Ag+Ap</t>
  </si>
  <si>
    <t>Ag+AptC</t>
  </si>
  <si>
    <t>Total</t>
  </si>
  <si>
    <t>Sum of Squares</t>
  </si>
  <si>
    <t>df</t>
  </si>
  <si>
    <t>Mean Square</t>
  </si>
  <si>
    <t>Sig.</t>
  </si>
  <si>
    <t>Between Groups</t>
  </si>
  <si>
    <t>Within Groups</t>
  </si>
  <si>
    <t>Post Hoc Tests</t>
  </si>
  <si>
    <t>Multiple Comparisons</t>
  </si>
  <si>
    <t>Dependent Variable</t>
  </si>
  <si>
    <t>(I) group</t>
  </si>
  <si>
    <t>(J) group</t>
  </si>
  <si>
    <t>Mean Difference (I-J)</t>
  </si>
  <si>
    <t>95% Confidence Interval</t>
  </si>
  <si>
    <t>-.24167*</t>
  </si>
  <si>
    <t>-.17833*</t>
  </si>
  <si>
    <t>-.24375*</t>
  </si>
  <si>
    <t>-.14000*</t>
  </si>
  <si>
    <t>.24167*</t>
  </si>
  <si>
    <t>.17833*</t>
  </si>
  <si>
    <t>.24375*</t>
  </si>
  <si>
    <t>.14000*</t>
  </si>
  <si>
    <t>Dunnett T3</t>
  </si>
  <si>
    <t>.38250*</t>
  </si>
  <si>
    <t>-.38250*</t>
  </si>
  <si>
    <t>-.35000*</t>
  </si>
  <si>
    <t>-.33833*</t>
  </si>
  <si>
    <t>-.46125*</t>
  </si>
  <si>
    <t>.35000*</t>
  </si>
  <si>
    <t>.33833*</t>
  </si>
  <si>
    <t>.46125*</t>
  </si>
  <si>
    <t>.38833*</t>
  </si>
  <si>
    <t>.30333*</t>
  </si>
  <si>
    <t>.31000*</t>
  </si>
  <si>
    <t>-.38833*</t>
  </si>
  <si>
    <t>-.37333*</t>
  </si>
  <si>
    <t>-.30333*</t>
  </si>
  <si>
    <t>-.28833*</t>
  </si>
  <si>
    <t>-.31000*</t>
  </si>
  <si>
    <t>-.29500*</t>
  </si>
  <si>
    <t>.37333*</t>
  </si>
  <si>
    <t>.28833*</t>
  </si>
  <si>
    <t>.29500*</t>
  </si>
  <si>
    <t>-.08500*</t>
  </si>
  <si>
    <t>.08500*</t>
  </si>
  <si>
    <t>-.38500*</t>
  </si>
  <si>
    <t>.38500*</t>
  </si>
  <si>
    <t>.41500*</t>
  </si>
  <si>
    <t>-.41500*</t>
  </si>
  <si>
    <t>.35643*</t>
  </si>
  <si>
    <t>-.35643*</t>
  </si>
  <si>
    <t>* The mean difference is significant at the 0.05 level.</t>
  </si>
  <si>
    <t>Homogeneous Subsets</t>
  </si>
  <si>
    <t>group</t>
  </si>
  <si>
    <t>Subset for alpha = 0.05</t>
  </si>
  <si>
    <t>Scheffea,b</t>
  </si>
  <si>
    <t>Means for groups in homogeneous subsets are displayed.</t>
  </si>
  <si>
    <t>a Uses Harmonic Mean Sample Size = 7.059.</t>
  </si>
  <si>
    <t>b The group sizes are unequal. The harmonic mean of the group sizes is used. Type I error levels are not guaranteed.</t>
  </si>
  <si>
    <t>Scheffea</t>
  </si>
  <si>
    <t>a Uses Harmonic Mean Sample Size = 6.000.</t>
  </si>
  <si>
    <t>a Uses Harmonic Mean Sample Size = 6.563.</t>
  </si>
  <si>
    <t>grou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mm&quot;월&quot;\ dd&quot;일&quot;"/>
    <numFmt numFmtId="178" formatCode="0.000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</font>
    <font>
      <sz val="11"/>
      <color rgb="FFFF000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" fontId="0" fillId="0" borderId="0" xfId="0" applyNumberFormat="1">
      <alignment vertical="center"/>
    </xf>
    <xf numFmtId="2" fontId="0" fillId="0" borderId="0" xfId="0" applyNumberFormat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7" fontId="0" fillId="0" borderId="0" xfId="0" applyNumberFormat="1">
      <alignment vertical="center"/>
    </xf>
    <xf numFmtId="2" fontId="3" fillId="0" borderId="0" xfId="0" applyNumberFormat="1" applyFont="1">
      <alignment vertical="center"/>
    </xf>
    <xf numFmtId="2" fontId="0" fillId="0" borderId="0" xfId="0" applyNumberFormat="1">
      <alignment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78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1346210685337"/>
          <c:y val="4.5092284248590506E-2"/>
          <c:w val="0.85315758059847646"/>
          <c:h val="0.712748269821641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BBB!$I$40</c:f>
              <c:strCache>
                <c:ptCount val="1"/>
                <c:pt idx="0">
                  <c:v>Young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[1]BBB!$I$43,[1]BBB!$I$46,[1]BBB!$I$49,[1]BBB!$I$52)</c15:sqref>
                    </c15:fullRef>
                  </c:ext>
                </c:extLst>
                <c:f>([1]BBB!$I$46,[1]BBB!$I$49,[1]BBB!$I$52)</c:f>
                <c:numCache>
                  <c:formatCode>General</c:formatCode>
                  <c:ptCount val="3"/>
                  <c:pt idx="0">
                    <c:v>2.085E-2</c:v>
                  </c:pt>
                  <c:pt idx="1">
                    <c:v>8.8199999999999997E-3</c:v>
                  </c:pt>
                  <c:pt idx="2">
                    <c:v>0.1148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[1]BBB!$I$43,[1]BBB!$I$46,[1]BBB!$I$49,[1]BBB!$I$52)</c15:sqref>
                    </c15:fullRef>
                  </c:ext>
                </c:extLst>
                <c:f>([1]BBB!$I$46,[1]BBB!$I$49,[1]BBB!$I$52)</c:f>
                <c:numCache>
                  <c:formatCode>General</c:formatCode>
                  <c:ptCount val="3"/>
                  <c:pt idx="0">
                    <c:v>2.085E-2</c:v>
                  </c:pt>
                  <c:pt idx="1">
                    <c:v>8.8199999999999997E-3</c:v>
                  </c:pt>
                  <c:pt idx="2">
                    <c:v>0.11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[1]BBB!$H$41,[1]BBB!$H$44,[1]BBB!$H$47,[1]BBB!$H$50)</c15:sqref>
                  </c15:fullRef>
                </c:ext>
              </c:extLst>
              <c:f>([1]BBB!$H$44,[1]BBB!$H$47,[1]BBB!$H$50)</c:f>
              <c:strCache>
                <c:ptCount val="3"/>
                <c:pt idx="0">
                  <c:v>ZO-1</c:v>
                </c:pt>
                <c:pt idx="1">
                  <c:v>Laminin</c:v>
                </c:pt>
                <c:pt idx="2">
                  <c:v>PECAM-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[1]BBB!$I$41,[1]BBB!$I$44,[1]BBB!$I$47,[1]BBB!$I$50)</c15:sqref>
                  </c15:fullRef>
                </c:ext>
              </c:extLst>
              <c:f>([1]BBB!$I$44,[1]BBB!$I$47,[1]BBB!$I$50)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4B-49DB-BD72-13FCE6053A43}"/>
            </c:ext>
          </c:extLst>
        </c:ser>
        <c:ser>
          <c:idx val="1"/>
          <c:order val="1"/>
          <c:tx>
            <c:strRef>
              <c:f>[1]BBB!$J$40</c:f>
              <c:strCache>
                <c:ptCount val="1"/>
                <c:pt idx="0">
                  <c:v>A+Vehicl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F4B-49DB-BD72-13FCE6053A4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F4B-49DB-BD72-13FCE6053A43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F4B-49DB-BD72-13FCE6053A4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[1]BBB!$J$43,[1]BBB!$J$46,[1]BBB!$J$49,[1]BBB!$J$52)</c15:sqref>
                    </c15:fullRef>
                  </c:ext>
                </c:extLst>
                <c:f>([1]BBB!$J$46,[1]BBB!$J$49,[1]BBB!$J$52)</c:f>
                <c:numCache>
                  <c:formatCode>General</c:formatCode>
                  <c:ptCount val="3"/>
                  <c:pt idx="0">
                    <c:v>1.669E-2</c:v>
                  </c:pt>
                  <c:pt idx="1">
                    <c:v>2.2399999999999998E-3</c:v>
                  </c:pt>
                  <c:pt idx="2">
                    <c:v>7.8619999999999995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[1]BBB!$J$43,[1]BBB!$J$46,[1]BBB!$J$49,[1]BBB!$J$52)</c15:sqref>
                    </c15:fullRef>
                  </c:ext>
                </c:extLst>
                <c:f>([1]BBB!$J$46,[1]BBB!$J$49,[1]BBB!$J$52)</c:f>
                <c:numCache>
                  <c:formatCode>General</c:formatCode>
                  <c:ptCount val="3"/>
                  <c:pt idx="0">
                    <c:v>1.669E-2</c:v>
                  </c:pt>
                  <c:pt idx="1">
                    <c:v>2.2399999999999998E-3</c:v>
                  </c:pt>
                  <c:pt idx="2">
                    <c:v>7.86199999999999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[1]BBB!$H$41,[1]BBB!$H$44,[1]BBB!$H$47,[1]BBB!$H$50)</c15:sqref>
                  </c15:fullRef>
                </c:ext>
              </c:extLst>
              <c:f>([1]BBB!$H$44,[1]BBB!$H$47,[1]BBB!$H$50)</c:f>
              <c:strCache>
                <c:ptCount val="3"/>
                <c:pt idx="0">
                  <c:v>ZO-1</c:v>
                </c:pt>
                <c:pt idx="1">
                  <c:v>Laminin</c:v>
                </c:pt>
                <c:pt idx="2">
                  <c:v>PECAM-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[1]BBB!$J$41,[1]BBB!$J$44,[1]BBB!$J$47,[1]BBB!$J$50)</c15:sqref>
                  </c15:fullRef>
                </c:ext>
              </c:extLst>
              <c:f>([1]BBB!$J$44,[1]BBB!$J$47,[1]BBB!$J$50)</c:f>
              <c:numCache>
                <c:formatCode>General</c:formatCode>
                <c:ptCount val="3"/>
                <c:pt idx="0">
                  <c:v>0.55393586005830897</c:v>
                </c:pt>
                <c:pt idx="1">
                  <c:v>0.27189199324957808</c:v>
                </c:pt>
                <c:pt idx="2">
                  <c:v>0.69846931193342243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[1]BBB!$J$41</c15:sqref>
                  <c15:dLbl>
                    <c:idx val="-1"/>
                    <c:delete val="1"/>
                    <c:extLst>
                      <c:ext uri="{CE6537A1-D6FC-4f65-9D91-7224C49458BB}"/>
                      <c:ext xmlns:c16="http://schemas.microsoft.com/office/drawing/2014/chart" uri="{C3380CC4-5D6E-409C-BE32-E72D297353CC}">
                        <c16:uniqueId val="{00000000-B4C3-478F-9E88-C743CFEFD2FE}"/>
                      </c:ext>
                    </c:extLst>
                  </c15:dLbl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4-7F4B-49DB-BD72-13FCE6053A43}"/>
            </c:ext>
          </c:extLst>
        </c:ser>
        <c:ser>
          <c:idx val="2"/>
          <c:order val="2"/>
          <c:tx>
            <c:strRef>
              <c:f>[1]BBB!$L$40</c:f>
              <c:strCache>
                <c:ptCount val="1"/>
                <c:pt idx="0">
                  <c:v>A+Vit C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F4B-49DB-BD72-13FCE6053A43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F4B-49DB-BD72-13FCE6053A4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ko-KR"/>
                      <a:t>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F4B-49DB-BD72-13FCE6053A4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[1]BBB!$L$43,[1]BBB!$L$46,[1]BBB!$L$49,[1]BBB!$L$52)</c15:sqref>
                    </c15:fullRef>
                  </c:ext>
                </c:extLst>
                <c:f>([1]BBB!$L$46,[1]BBB!$L$49,[1]BBB!$L$52)</c:f>
                <c:numCache>
                  <c:formatCode>General</c:formatCode>
                  <c:ptCount val="3"/>
                  <c:pt idx="0">
                    <c:v>4.0149999999999998E-2</c:v>
                  </c:pt>
                  <c:pt idx="1">
                    <c:v>1.8069999999999999E-2</c:v>
                  </c:pt>
                  <c:pt idx="2">
                    <c:v>2.0289999999999999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[1]BBB!$L$43,[1]BBB!$L$46,[1]BBB!$L$49,[1]BBB!$L$52)</c15:sqref>
                    </c15:fullRef>
                  </c:ext>
                </c:extLst>
                <c:f>([1]BBB!$L$46,[1]BBB!$L$49,[1]BBB!$L$52)</c:f>
                <c:numCache>
                  <c:formatCode>General</c:formatCode>
                  <c:ptCount val="3"/>
                  <c:pt idx="0">
                    <c:v>4.0149999999999998E-2</c:v>
                  </c:pt>
                  <c:pt idx="1">
                    <c:v>1.8069999999999999E-2</c:v>
                  </c:pt>
                  <c:pt idx="2">
                    <c:v>2.028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[1]BBB!$H$41,[1]BBB!$H$44,[1]BBB!$H$47,[1]BBB!$H$50)</c15:sqref>
                  </c15:fullRef>
                </c:ext>
              </c:extLst>
              <c:f>([1]BBB!$H$44,[1]BBB!$H$47,[1]BBB!$H$50)</c:f>
              <c:strCache>
                <c:ptCount val="3"/>
                <c:pt idx="0">
                  <c:v>ZO-1</c:v>
                </c:pt>
                <c:pt idx="1">
                  <c:v>Laminin</c:v>
                </c:pt>
                <c:pt idx="2">
                  <c:v>PECAM-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[1]BBB!$L$41,[1]BBB!$L$44,[1]BBB!$L$47,[1]BBB!$L$50)</c15:sqref>
                  </c15:fullRef>
                </c:ext>
              </c:extLst>
              <c:f>([1]BBB!$L$44,[1]BBB!$L$47,[1]BBB!$L$50)</c:f>
              <c:numCache>
                <c:formatCode>General</c:formatCode>
                <c:ptCount val="3"/>
                <c:pt idx="0">
                  <c:v>0.96209912536443143</c:v>
                </c:pt>
                <c:pt idx="1">
                  <c:v>0.43127695480967565</c:v>
                </c:pt>
                <c:pt idx="2">
                  <c:v>1.2706197057512258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[1]BBB!$L$41</c15:sqref>
                  <c15:dLbl>
                    <c:idx val="-1"/>
                    <c:tx>
                      <c:rich>
                        <a:bodyPr/>
                        <a:lstStyle/>
                        <a:p>
                          <a:r>
                            <a:rPr lang="en-US" altLang="ko-KR"/>
                            <a:t>#</a:t>
                          </a:r>
                        </a:p>
                      </c:rich>
                    </c:tx>
                    <c:dLblPos val="outEnd"/>
                    <c:showLegendKey val="0"/>
                    <c:showVal val="1"/>
                    <c:showCatName val="0"/>
                    <c:showSerName val="0"/>
                    <c:showPercent val="0"/>
                    <c:showBubbleSize val="0"/>
                    <c:extLst>
                      <c:ext uri="{CE6537A1-D6FC-4f65-9D91-7224C49458BB}"/>
                      <c:ext xmlns:c16="http://schemas.microsoft.com/office/drawing/2014/chart" uri="{C3380CC4-5D6E-409C-BE32-E72D297353CC}">
                        <c16:uniqueId val="{00000001-B4C3-478F-9E88-C743CFEFD2FE}"/>
                      </c:ext>
                    </c:extLst>
                  </c15:dLbl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8-7F4B-49DB-BD72-13FCE6053A43}"/>
            </c:ext>
          </c:extLst>
        </c:ser>
        <c:ser>
          <c:idx val="3"/>
          <c:order val="3"/>
          <c:tx>
            <c:strRef>
              <c:f>[1]BBB!$M$40</c:f>
              <c:strCache>
                <c:ptCount val="1"/>
                <c:pt idx="0">
                  <c:v>A+Apt C320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ko-KR"/>
                      <a:t>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F4B-49DB-BD72-13FCE6053A43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F4B-49DB-BD72-13FCE6053A43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F4B-49DB-BD72-13FCE6053A4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[1]BBB!$M$43,[1]BBB!$M$46,[1]BBB!$M$49,[1]BBB!$M$52)</c15:sqref>
                    </c15:fullRef>
                  </c:ext>
                </c:extLst>
                <c:f>([1]BBB!$M$46,[1]BBB!$M$49,[1]BBB!$M$52)</c:f>
                <c:numCache>
                  <c:formatCode>General</c:formatCode>
                  <c:ptCount val="3"/>
                  <c:pt idx="0">
                    <c:v>3.5279999999999999E-2</c:v>
                  </c:pt>
                  <c:pt idx="1">
                    <c:v>3.313E-2</c:v>
                  </c:pt>
                  <c:pt idx="2">
                    <c:v>6.3200000000000001E-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[1]BBB!$M$43,[1]BBB!$M$46,[1]BBB!$M$49,[1]BBB!$M$52)</c15:sqref>
                    </c15:fullRef>
                  </c:ext>
                </c:extLst>
                <c:f>([1]BBB!$M$46,[1]BBB!$M$49,[1]BBB!$M$52)</c:f>
                <c:numCache>
                  <c:formatCode>General</c:formatCode>
                  <c:ptCount val="3"/>
                  <c:pt idx="0">
                    <c:v>3.5279999999999999E-2</c:v>
                  </c:pt>
                  <c:pt idx="1">
                    <c:v>3.313E-2</c:v>
                  </c:pt>
                  <c:pt idx="2">
                    <c:v>6.32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[1]BBB!$H$41,[1]BBB!$H$44,[1]BBB!$H$47,[1]BBB!$H$50)</c15:sqref>
                  </c15:fullRef>
                </c:ext>
              </c:extLst>
              <c:f>([1]BBB!$H$44,[1]BBB!$H$47,[1]BBB!$H$50)</c:f>
              <c:strCache>
                <c:ptCount val="3"/>
                <c:pt idx="0">
                  <c:v>ZO-1</c:v>
                </c:pt>
                <c:pt idx="1">
                  <c:v>Laminin</c:v>
                </c:pt>
                <c:pt idx="2">
                  <c:v>PECAM-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[1]BBB!$M$41,[1]BBB!$M$44,[1]BBB!$M$47,[1]BBB!$M$50)</c15:sqref>
                  </c15:fullRef>
                </c:ext>
              </c:extLst>
              <c:f>([1]BBB!$M$44,[1]BBB!$M$47,[1]BBB!$M$50)</c:f>
              <c:numCache>
                <c:formatCode>General</c:formatCode>
                <c:ptCount val="3"/>
                <c:pt idx="0">
                  <c:v>0.94845481049562685</c:v>
                </c:pt>
                <c:pt idx="1">
                  <c:v>0.41871366960435025</c:v>
                </c:pt>
                <c:pt idx="2">
                  <c:v>0.65388616436320401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[1]BBB!$M$41</c15:sqref>
                  <c15:dLbl>
                    <c:idx val="-1"/>
                    <c:tx>
                      <c:rich>
                        <a:bodyPr/>
                        <a:lstStyle/>
                        <a:p>
                          <a:r>
                            <a:rPr lang="en-US" altLang="ko-KR"/>
                            <a:t>#</a:t>
                          </a:r>
                        </a:p>
                      </c:rich>
                    </c:tx>
                    <c:dLblPos val="outEnd"/>
                    <c:showLegendKey val="0"/>
                    <c:showVal val="1"/>
                    <c:showCatName val="0"/>
                    <c:showSerName val="0"/>
                    <c:showPercent val="0"/>
                    <c:showBubbleSize val="0"/>
                    <c:extLst>
                      <c:ext uri="{CE6537A1-D6FC-4f65-9D91-7224C49458BB}"/>
                      <c:ext xmlns:c16="http://schemas.microsoft.com/office/drawing/2014/chart" uri="{C3380CC4-5D6E-409C-BE32-E72D297353CC}">
                        <c16:uniqueId val="{00000002-B4C3-478F-9E88-C743CFEFD2FE}"/>
                      </c:ext>
                    </c:extLst>
                  </c15:dLbl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C-7F4B-49DB-BD72-13FCE6053A43}"/>
            </c:ext>
          </c:extLst>
        </c:ser>
        <c:ser>
          <c:idx val="4"/>
          <c:order val="4"/>
          <c:tx>
            <c:strRef>
              <c:f>[1]BBB!$N$40</c:f>
              <c:strCache>
                <c:ptCount val="1"/>
                <c:pt idx="0">
                  <c:v>A+NXP032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4.9677098857426726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7F4B-49DB-BD72-13FCE6053A4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ko-KR"/>
                      <a:t>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7F4B-49DB-BD72-13FCE6053A43}"/>
                </c:ext>
              </c:extLst>
            </c:dLbl>
            <c:dLbl>
              <c:idx val="2"/>
              <c:layout>
                <c:manualLayout>
                  <c:x val="0"/>
                  <c:y val="-9.1890650126350074E-3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7F4B-49DB-BD72-13FCE6053A4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[1]BBB!$N$43,[1]BBB!$N$46,[1]BBB!$N$49,[1]BBB!$N$52)</c15:sqref>
                    </c15:fullRef>
                  </c:ext>
                </c:extLst>
                <c:f>([1]BBB!$N$46,[1]BBB!$N$49,[1]BBB!$N$52)</c:f>
                <c:numCache>
                  <c:formatCode>General</c:formatCode>
                  <c:ptCount val="3"/>
                  <c:pt idx="0">
                    <c:v>3.737E-2</c:v>
                  </c:pt>
                  <c:pt idx="1">
                    <c:v>1.3270000000000001E-2</c:v>
                  </c:pt>
                  <c:pt idx="2">
                    <c:v>8.4159999999999999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[1]BBB!$N$43,[1]BBB!$N$46,[1]BBB!$N$49,[1]BBB!$N$52)</c15:sqref>
                    </c15:fullRef>
                  </c:ext>
                </c:extLst>
                <c:f>([1]BBB!$N$46,[1]BBB!$N$49,[1]BBB!$N$52)</c:f>
                <c:numCache>
                  <c:formatCode>General</c:formatCode>
                  <c:ptCount val="3"/>
                  <c:pt idx="0">
                    <c:v>3.737E-2</c:v>
                  </c:pt>
                  <c:pt idx="1">
                    <c:v>1.3270000000000001E-2</c:v>
                  </c:pt>
                  <c:pt idx="2">
                    <c:v>8.415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[1]BBB!$H$41,[1]BBB!$H$44,[1]BBB!$H$47,[1]BBB!$H$50)</c15:sqref>
                  </c15:fullRef>
                </c:ext>
              </c:extLst>
              <c:f>([1]BBB!$H$44,[1]BBB!$H$47,[1]BBB!$H$50)</c:f>
              <c:strCache>
                <c:ptCount val="3"/>
                <c:pt idx="0">
                  <c:v>ZO-1</c:v>
                </c:pt>
                <c:pt idx="1">
                  <c:v>Laminin</c:v>
                </c:pt>
                <c:pt idx="2">
                  <c:v>PECAM-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[1]BBB!$N$41,[1]BBB!$N$44,[1]BBB!$N$47,[1]BBB!$N$50)</c15:sqref>
                  </c15:fullRef>
                </c:ext>
              </c:extLst>
              <c:f>([1]BBB!$N$44,[1]BBB!$N$47,[1]BBB!$N$50)</c:f>
              <c:numCache>
                <c:formatCode>General</c:formatCode>
                <c:ptCount val="3"/>
                <c:pt idx="0">
                  <c:v>1.0918950437317785</c:v>
                </c:pt>
                <c:pt idx="1">
                  <c:v>0.78436152259516223</c:v>
                </c:pt>
                <c:pt idx="2">
                  <c:v>0.88958240451775894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[1]BBB!$N$41</c15:sqref>
                  <c15:dLbl>
                    <c:idx val="-1"/>
                    <c:tx>
                      <c:rich>
                        <a:bodyPr/>
                        <a:lstStyle/>
                        <a:p>
                          <a:r>
                            <a:rPr lang="en-US" altLang="ko-KR"/>
                            <a:t>#</a:t>
                          </a:r>
                        </a:p>
                      </c:rich>
                    </c:tx>
                    <c:dLblPos val="outEnd"/>
                    <c:showLegendKey val="0"/>
                    <c:showVal val="1"/>
                    <c:showCatName val="0"/>
                    <c:showSerName val="0"/>
                    <c:showPercent val="0"/>
                    <c:showBubbleSize val="0"/>
                    <c:extLst>
                      <c:ext uri="{CE6537A1-D6FC-4f65-9D91-7224C49458BB}"/>
                      <c:ext xmlns:c16="http://schemas.microsoft.com/office/drawing/2014/chart" uri="{C3380CC4-5D6E-409C-BE32-E72D297353CC}">
                        <c16:uniqueId val="{00000003-B4C3-478F-9E88-C743CFEFD2FE}"/>
                      </c:ext>
                    </c:extLst>
                  </c15:dLbl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10-7F4B-49DB-BD72-13FCE6053A4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73125967"/>
        <c:axId val="773152591"/>
      </c:barChart>
      <c:catAx>
        <c:axId val="773125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73152591"/>
        <c:crosses val="autoZero"/>
        <c:auto val="1"/>
        <c:lblAlgn val="ctr"/>
        <c:lblOffset val="100"/>
        <c:noMultiLvlLbl val="0"/>
      </c:catAx>
      <c:valAx>
        <c:axId val="7731525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>
                    <a:solidFill>
                      <a:schemeClr val="tx1"/>
                    </a:solidFill>
                  </a:rPr>
                  <a:t>Relative</a:t>
                </a:r>
                <a:r>
                  <a:rPr lang="en-US" altLang="ko-KR" baseline="0">
                    <a:solidFill>
                      <a:schemeClr val="tx1"/>
                    </a:solidFill>
                  </a:rPr>
                  <a:t> optical density </a:t>
                </a:r>
                <a:endParaRPr lang="ko-KR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73125967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245536714054094"/>
          <c:y val="0.8741489517254335"/>
          <c:w val="0.50885490849479997"/>
          <c:h val="0.10959103525364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0495</xdr:colOff>
      <xdr:row>40</xdr:row>
      <xdr:rowOff>17144</xdr:rowOff>
    </xdr:from>
    <xdr:to>
      <xdr:col>21</xdr:col>
      <xdr:colOff>596265</xdr:colOff>
      <xdr:row>54</xdr:row>
      <xdr:rowOff>123264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5CDF4FBF-DD86-4C64-9351-F5C7822EDC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0</xdr:col>
      <xdr:colOff>44824</xdr:colOff>
      <xdr:row>44</xdr:row>
      <xdr:rowOff>179295</xdr:rowOff>
    </xdr:from>
    <xdr:ext cx="254942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91E4269-D050-4DBE-8286-1EC0A8FA9E1E}"/>
            </a:ext>
          </a:extLst>
        </xdr:cNvPr>
        <xdr:cNvSpPr txBox="1"/>
      </xdr:nvSpPr>
      <xdr:spPr>
        <a:xfrm>
          <a:off x="14119412" y="9547413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ko-KR" sz="1100"/>
            <a:t>*</a:t>
          </a:r>
          <a:endParaRPr lang="ko-KR" altLang="en-US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(2022)Aging+NXP032%20(Nexmos)%20&#51333;&#47308;\WB\WB%20Nexmox_ag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ti-oxidant"/>
      <sheetName val="aging"/>
      <sheetName val="BBB"/>
    </sheetNames>
    <sheetDataSet>
      <sheetData sheetId="0" refreshError="1"/>
      <sheetData sheetId="1" refreshError="1"/>
      <sheetData sheetId="2">
        <row r="40">
          <cell r="I40" t="str">
            <v>Young</v>
          </cell>
          <cell r="J40" t="str">
            <v>A+Vehicle</v>
          </cell>
          <cell r="L40" t="str">
            <v>A+Vit C</v>
          </cell>
          <cell r="M40" t="str">
            <v>A+Apt C320</v>
          </cell>
          <cell r="N40" t="str">
            <v>A+NXP032</v>
          </cell>
        </row>
        <row r="41">
          <cell r="H41" t="str">
            <v>pdgfr</v>
          </cell>
          <cell r="I41">
            <v>1</v>
          </cell>
          <cell r="J41">
            <v>1.1504347826086956</v>
          </cell>
          <cell r="L41">
            <v>1.3502898550724638</v>
          </cell>
          <cell r="M41">
            <v>1.2584057971014493</v>
          </cell>
          <cell r="N41">
            <v>1.3533333333333333</v>
          </cell>
        </row>
        <row r="43">
          <cell r="I43">
            <v>3.669E-2</v>
          </cell>
          <cell r="J43">
            <v>2.3519999999999999E-2</v>
          </cell>
          <cell r="L43">
            <v>4.206E-2</v>
          </cell>
          <cell r="M43">
            <v>3.6830000000000002E-2</v>
          </cell>
          <cell r="N43">
            <v>2.078E-2</v>
          </cell>
        </row>
        <row r="44">
          <cell r="H44" t="str">
            <v>ZO-1</v>
          </cell>
          <cell r="I44">
            <v>1</v>
          </cell>
          <cell r="J44">
            <v>0.55393586005830897</v>
          </cell>
          <cell r="L44">
            <v>0.96209912536443143</v>
          </cell>
          <cell r="M44">
            <v>0.94845481049562685</v>
          </cell>
          <cell r="N44">
            <v>1.0918950437317785</v>
          </cell>
        </row>
        <row r="46">
          <cell r="I46">
            <v>2.085E-2</v>
          </cell>
          <cell r="J46">
            <v>1.669E-2</v>
          </cell>
          <cell r="L46">
            <v>4.0149999999999998E-2</v>
          </cell>
          <cell r="M46">
            <v>3.5279999999999999E-2</v>
          </cell>
          <cell r="N46">
            <v>3.737E-2</v>
          </cell>
        </row>
        <row r="47">
          <cell r="H47" t="str">
            <v>Laminin</v>
          </cell>
          <cell r="I47">
            <v>1</v>
          </cell>
          <cell r="J47">
            <v>0.27189199324957808</v>
          </cell>
          <cell r="L47">
            <v>0.43127695480967565</v>
          </cell>
          <cell r="M47">
            <v>0.41871366960435025</v>
          </cell>
          <cell r="N47">
            <v>0.78436152259516223</v>
          </cell>
        </row>
        <row r="49">
          <cell r="I49">
            <v>8.8199999999999997E-3</v>
          </cell>
          <cell r="J49">
            <v>2.2399999999999998E-3</v>
          </cell>
          <cell r="L49">
            <v>1.8069999999999999E-2</v>
          </cell>
          <cell r="M49">
            <v>3.313E-2</v>
          </cell>
          <cell r="N49">
            <v>1.3270000000000001E-2</v>
          </cell>
        </row>
        <row r="50">
          <cell r="H50" t="str">
            <v>PECAM-1</v>
          </cell>
          <cell r="I50">
            <v>1</v>
          </cell>
          <cell r="J50">
            <v>0.69846931193342243</v>
          </cell>
          <cell r="L50">
            <v>1.2706197057512258</v>
          </cell>
          <cell r="M50">
            <v>0.65388616436320401</v>
          </cell>
          <cell r="N50">
            <v>0.88958240451775894</v>
          </cell>
        </row>
        <row r="52">
          <cell r="I52">
            <v>0.11486</v>
          </cell>
          <cell r="J52">
            <v>7.8619999999999995E-2</v>
          </cell>
          <cell r="L52">
            <v>2.0289999999999999E-2</v>
          </cell>
          <cell r="M52">
            <v>6.3200000000000001E-3</v>
          </cell>
          <cell r="N52">
            <v>8.4159999999999999E-2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F193B-F8AD-4D44-87F8-E53D046A78EE}">
  <dimension ref="A1:AG324"/>
  <sheetViews>
    <sheetView tabSelected="1" topLeftCell="T1" zoomScale="85" zoomScaleNormal="85" workbookViewId="0">
      <selection activeCell="AC6" sqref="AC6"/>
    </sheetView>
  </sheetViews>
  <sheetFormatPr defaultRowHeight="16.5" x14ac:dyDescent="0.3"/>
  <cols>
    <col min="1" max="1" width="10.75" customWidth="1"/>
    <col min="4" max="4" width="9.375" customWidth="1"/>
    <col min="6" max="6" width="9.875" bestFit="1" customWidth="1"/>
    <col min="10" max="12" width="9.75" customWidth="1"/>
    <col min="17" max="17" width="9" style="1"/>
    <col min="20" max="20" width="9" style="1"/>
  </cols>
  <sheetData>
    <row r="1" spans="1:33" x14ac:dyDescent="0.3">
      <c r="A1" s="8"/>
      <c r="AD1" t="s">
        <v>112</v>
      </c>
      <c r="AE1" t="s">
        <v>23</v>
      </c>
      <c r="AF1" t="s">
        <v>20</v>
      </c>
      <c r="AG1" t="s">
        <v>29</v>
      </c>
    </row>
    <row r="2" spans="1:33" x14ac:dyDescent="0.3">
      <c r="B2" t="s">
        <v>12</v>
      </c>
      <c r="C2" t="s">
        <v>13</v>
      </c>
      <c r="D2" s="1" t="s">
        <v>14</v>
      </c>
      <c r="E2" t="s">
        <v>15</v>
      </c>
      <c r="F2" s="8"/>
      <c r="I2" t="s">
        <v>16</v>
      </c>
      <c r="J2" t="s">
        <v>17</v>
      </c>
      <c r="M2" t="s">
        <v>18</v>
      </c>
      <c r="N2" t="s">
        <v>19</v>
      </c>
      <c r="P2" t="s">
        <v>20</v>
      </c>
      <c r="Q2" s="1" t="s">
        <v>21</v>
      </c>
      <c r="S2" t="s">
        <v>22</v>
      </c>
      <c r="W2" t="s">
        <v>23</v>
      </c>
      <c r="X2" s="7" t="s">
        <v>2</v>
      </c>
      <c r="Y2" s="7" t="s">
        <v>7</v>
      </c>
      <c r="Z2" s="7" t="s">
        <v>8</v>
      </c>
      <c r="AA2" s="7" t="s">
        <v>9</v>
      </c>
      <c r="AB2" s="7" t="s">
        <v>10</v>
      </c>
      <c r="AD2">
        <v>1</v>
      </c>
      <c r="AE2" s="6">
        <v>0.8078359930079162</v>
      </c>
      <c r="AF2" s="6">
        <v>0.52075059128916146</v>
      </c>
      <c r="AG2" s="6">
        <v>0.6969097287943109</v>
      </c>
    </row>
    <row r="3" spans="1:33" x14ac:dyDescent="0.3">
      <c r="A3">
        <v>1</v>
      </c>
      <c r="B3" s="1" t="s">
        <v>24</v>
      </c>
      <c r="C3" s="5">
        <v>10059.376</v>
      </c>
      <c r="D3" s="5">
        <v>4324.2250000000004</v>
      </c>
      <c r="E3" s="6">
        <v>0.42987010327479558</v>
      </c>
      <c r="F3" s="5">
        <v>10628.004000000001</v>
      </c>
      <c r="G3" s="5">
        <v>11292.225</v>
      </c>
      <c r="H3" s="1" t="s">
        <v>24</v>
      </c>
      <c r="I3" s="5">
        <v>6447.2550000000001</v>
      </c>
      <c r="J3" s="6">
        <f t="shared" ref="J3:J28" si="0">I3/C3</f>
        <v>0.64091997356496067</v>
      </c>
      <c r="K3" s="6"/>
      <c r="L3" s="1" t="s">
        <v>24</v>
      </c>
      <c r="M3" s="5">
        <v>8126.326</v>
      </c>
      <c r="N3" s="6">
        <f t="shared" ref="N3:N38" si="1">M3/C3</f>
        <v>0.8078359930079162</v>
      </c>
      <c r="O3" s="1" t="s">
        <v>24</v>
      </c>
      <c r="P3" s="5">
        <v>5238.4260000000004</v>
      </c>
      <c r="Q3" s="6">
        <f t="shared" ref="Q3:Q12" si="2">P3/C3</f>
        <v>0.52075059128916146</v>
      </c>
      <c r="R3" s="1" t="s">
        <v>24</v>
      </c>
      <c r="S3" s="5">
        <v>7010.4769999999999</v>
      </c>
      <c r="T3" s="6">
        <f t="shared" ref="T3:T12" si="3">S3/C3</f>
        <v>0.6969097287943109</v>
      </c>
      <c r="X3" s="6">
        <v>0.8078359930079162</v>
      </c>
      <c r="Y3" s="6">
        <v>0.48140875017077772</v>
      </c>
      <c r="Z3" s="6">
        <v>0.82754973043926328</v>
      </c>
      <c r="AA3" s="6">
        <v>0.91336487543287104</v>
      </c>
      <c r="AB3" s="6">
        <v>1.0623396587461105</v>
      </c>
      <c r="AD3" s="6">
        <v>1</v>
      </c>
      <c r="AE3" s="6">
        <v>0.84784355175573478</v>
      </c>
      <c r="AF3" s="6">
        <v>0.51227773685763245</v>
      </c>
      <c r="AG3" s="6">
        <v>0.79467105738741051</v>
      </c>
    </row>
    <row r="4" spans="1:33" x14ac:dyDescent="0.3">
      <c r="A4">
        <v>2</v>
      </c>
      <c r="B4" s="1" t="s">
        <v>25</v>
      </c>
      <c r="C4" s="5">
        <v>10679.083000000001</v>
      </c>
      <c r="D4" s="5">
        <v>7989.4970000000003</v>
      </c>
      <c r="E4" s="6">
        <v>0.74814448019553736</v>
      </c>
      <c r="F4" s="5">
        <v>4584.3760000000002</v>
      </c>
      <c r="G4" s="5">
        <v>4872.8410000000003</v>
      </c>
      <c r="H4" s="1" t="s">
        <v>25</v>
      </c>
      <c r="I4" s="5">
        <v>8568.6689999999999</v>
      </c>
      <c r="J4" s="6">
        <f t="shared" si="0"/>
        <v>0.8023787248399511</v>
      </c>
      <c r="K4" s="6"/>
      <c r="L4" s="1" t="s">
        <v>25</v>
      </c>
      <c r="M4" s="5">
        <v>5141.0039999999999</v>
      </c>
      <c r="N4" s="6">
        <f t="shared" si="1"/>
        <v>0.48140875017077772</v>
      </c>
      <c r="O4" s="1" t="s">
        <v>25</v>
      </c>
      <c r="P4" s="5">
        <v>1627.104</v>
      </c>
      <c r="Q4" s="6">
        <f t="shared" si="2"/>
        <v>0.15236364395707008</v>
      </c>
      <c r="R4" s="1" t="s">
        <v>25</v>
      </c>
      <c r="S4" s="5">
        <v>5837.9620000000004</v>
      </c>
      <c r="T4" s="6">
        <f t="shared" si="3"/>
        <v>0.54667259351762698</v>
      </c>
      <c r="X4" s="6">
        <v>0.84784355175573478</v>
      </c>
      <c r="Y4" s="6">
        <v>0.548946233840655</v>
      </c>
      <c r="Z4" s="6">
        <v>0.99907566498069289</v>
      </c>
      <c r="AA4" s="6">
        <v>0.90755846385766636</v>
      </c>
      <c r="AB4" s="6">
        <v>1.0360100520551492</v>
      </c>
      <c r="AD4" s="6">
        <v>1</v>
      </c>
      <c r="AE4" s="6">
        <v>0.77991053310952552</v>
      </c>
      <c r="AF4" s="6">
        <v>0.56501957863249608</v>
      </c>
      <c r="AG4" s="6">
        <v>0.77022423606426915</v>
      </c>
    </row>
    <row r="5" spans="1:33" x14ac:dyDescent="0.3">
      <c r="A5">
        <v>3</v>
      </c>
      <c r="B5" s="1" t="s">
        <v>26</v>
      </c>
      <c r="C5" s="5">
        <v>10976.376</v>
      </c>
      <c r="D5" s="5">
        <v>7117.9620000000004</v>
      </c>
      <c r="E5" s="6">
        <v>0.64848015410550808</v>
      </c>
      <c r="F5" s="5">
        <v>7473.6189999999997</v>
      </c>
      <c r="G5" s="5">
        <v>8898.3259999999991</v>
      </c>
      <c r="H5" s="1" t="s">
        <v>26</v>
      </c>
      <c r="I5" s="5">
        <v>10156.861000000001</v>
      </c>
      <c r="J5" s="6">
        <f t="shared" si="0"/>
        <v>0.92533829016061409</v>
      </c>
      <c r="K5" s="6"/>
      <c r="L5" s="1" t="s">
        <v>26</v>
      </c>
      <c r="M5" s="5">
        <v>9083.4969999999994</v>
      </c>
      <c r="N5" s="6">
        <f t="shared" si="1"/>
        <v>0.82754973043926328</v>
      </c>
      <c r="O5" s="1" t="s">
        <v>26</v>
      </c>
      <c r="P5" s="5">
        <v>2051.2959999999998</v>
      </c>
      <c r="Q5" s="6">
        <f t="shared" si="2"/>
        <v>0.18688281086580852</v>
      </c>
      <c r="R5" s="1" t="s">
        <v>26</v>
      </c>
      <c r="S5" s="5">
        <v>9612.3760000000002</v>
      </c>
      <c r="T5" s="6">
        <f t="shared" si="3"/>
        <v>0.87573311992956515</v>
      </c>
      <c r="X5" s="6">
        <v>0.77991053310952552</v>
      </c>
      <c r="Y5" s="6">
        <v>0.469064681516562</v>
      </c>
      <c r="Z5" s="6">
        <v>0.74342615211568241</v>
      </c>
      <c r="AA5" s="6">
        <v>0.71123207073386763</v>
      </c>
      <c r="AB5" s="6">
        <v>0.99471100385045863</v>
      </c>
      <c r="AD5" s="6">
        <v>1</v>
      </c>
      <c r="AE5" s="6">
        <v>0.93587418268588141</v>
      </c>
      <c r="AF5" s="6">
        <v>0.5351540512498254</v>
      </c>
      <c r="AG5" s="6">
        <v>0.66407615237036532</v>
      </c>
    </row>
    <row r="6" spans="1:33" x14ac:dyDescent="0.3">
      <c r="A6">
        <v>4</v>
      </c>
      <c r="B6" s="1" t="s">
        <v>27</v>
      </c>
      <c r="C6" s="5">
        <v>10787.276</v>
      </c>
      <c r="D6" s="5">
        <v>9068.9830000000002</v>
      </c>
      <c r="E6" s="6">
        <v>0.8407111304095678</v>
      </c>
      <c r="F6" s="5">
        <v>8502.7189999999991</v>
      </c>
      <c r="G6" s="5">
        <v>9512.2549999999992</v>
      </c>
      <c r="H6" s="1" t="s">
        <v>27</v>
      </c>
      <c r="I6" s="5">
        <v>8901.6689999999999</v>
      </c>
      <c r="J6" s="6">
        <f t="shared" si="0"/>
        <v>0.82520081992896077</v>
      </c>
      <c r="K6" s="6"/>
      <c r="L6" s="1" t="s">
        <v>27</v>
      </c>
      <c r="M6" s="5">
        <v>9852.7189999999991</v>
      </c>
      <c r="N6" s="6">
        <f t="shared" si="1"/>
        <v>0.91336487543287104</v>
      </c>
      <c r="O6" s="1" t="s">
        <v>27</v>
      </c>
      <c r="P6" s="5">
        <v>1704.355</v>
      </c>
      <c r="Q6" s="6">
        <f t="shared" si="2"/>
        <v>0.15799679177579215</v>
      </c>
      <c r="R6" s="1" t="s">
        <v>27</v>
      </c>
      <c r="S6" s="5">
        <v>4506.8410000000003</v>
      </c>
      <c r="T6" s="6">
        <f t="shared" si="3"/>
        <v>0.41779231383344606</v>
      </c>
      <c r="X6" s="6">
        <v>0.93587418268588141</v>
      </c>
      <c r="Y6" s="6">
        <v>0.41083603199614865</v>
      </c>
      <c r="Z6" s="6">
        <v>0.7434198638400723</v>
      </c>
      <c r="AA6" s="6">
        <v>0.73835833301858111</v>
      </c>
      <c r="AB6" s="6">
        <v>0.76454167047936283</v>
      </c>
      <c r="AD6" s="6">
        <v>1</v>
      </c>
      <c r="AE6" s="6">
        <v>0.88027270001953828</v>
      </c>
      <c r="AF6" s="10">
        <v>0.54288508496082877</v>
      </c>
      <c r="AG6" s="6">
        <v>0.73356698242929008</v>
      </c>
    </row>
    <row r="7" spans="1:33" x14ac:dyDescent="0.3">
      <c r="A7">
        <v>5</v>
      </c>
      <c r="B7" s="1" t="s">
        <v>28</v>
      </c>
      <c r="C7" s="5">
        <v>10188.425999999999</v>
      </c>
      <c r="D7" s="5">
        <v>10574.669</v>
      </c>
      <c r="E7" s="6">
        <v>1.0379099774587361</v>
      </c>
      <c r="F7" s="5">
        <v>10273.619000000001</v>
      </c>
      <c r="G7" s="5">
        <v>11210.912</v>
      </c>
      <c r="H7" s="1" t="s">
        <v>28</v>
      </c>
      <c r="I7" s="5">
        <v>9645.6689999999999</v>
      </c>
      <c r="J7" s="6">
        <f t="shared" si="0"/>
        <v>0.9467280814524246</v>
      </c>
      <c r="K7" s="6"/>
      <c r="L7" s="1" t="s">
        <v>28</v>
      </c>
      <c r="M7" s="5">
        <v>10823.569</v>
      </c>
      <c r="N7" s="6">
        <f t="shared" si="1"/>
        <v>1.0623396587461105</v>
      </c>
      <c r="O7" s="1" t="s">
        <v>28</v>
      </c>
      <c r="P7" s="5">
        <v>5014.1959999999999</v>
      </c>
      <c r="Q7" s="6">
        <f t="shared" si="2"/>
        <v>0.49214628442116576</v>
      </c>
      <c r="R7" s="1" t="s">
        <v>28</v>
      </c>
      <c r="S7" s="5">
        <v>6590.8410000000003</v>
      </c>
      <c r="T7" s="6">
        <f t="shared" si="3"/>
        <v>0.64689491782145747</v>
      </c>
      <c r="X7" s="6">
        <v>0.88027270001953828</v>
      </c>
      <c r="Y7" s="6">
        <v>0.42740030815871055</v>
      </c>
      <c r="Z7" s="6">
        <v>0.85620937604333336</v>
      </c>
      <c r="AA7" s="6">
        <v>0.84353210124559597</v>
      </c>
      <c r="AB7" s="6">
        <v>0.84200108256509609</v>
      </c>
      <c r="AD7" s="6">
        <v>1</v>
      </c>
      <c r="AE7" s="6">
        <v>0.79631180630478704</v>
      </c>
      <c r="AF7" s="10">
        <v>0.52371589405372898</v>
      </c>
      <c r="AG7" s="6">
        <v>0.72937360487888792</v>
      </c>
    </row>
    <row r="8" spans="1:33" x14ac:dyDescent="0.3">
      <c r="A8">
        <v>1</v>
      </c>
      <c r="B8" s="1" t="s">
        <v>24</v>
      </c>
      <c r="C8" s="5">
        <v>10236.74</v>
      </c>
      <c r="D8" s="5">
        <v>5603.74</v>
      </c>
      <c r="E8" s="6">
        <v>0.54741450891592436</v>
      </c>
      <c r="F8" s="5">
        <v>7141.2550000000001</v>
      </c>
      <c r="G8" s="5">
        <v>8311.5480000000007</v>
      </c>
      <c r="H8" s="1" t="s">
        <v>24</v>
      </c>
      <c r="I8" s="5">
        <v>6619.5479999999998</v>
      </c>
      <c r="J8" s="6">
        <f t="shared" si="0"/>
        <v>0.64664610022331326</v>
      </c>
      <c r="K8" s="6"/>
      <c r="L8" s="1" t="s">
        <v>24</v>
      </c>
      <c r="M8" s="5">
        <v>8679.1540000000005</v>
      </c>
      <c r="N8" s="6">
        <f t="shared" si="1"/>
        <v>0.84784355175573478</v>
      </c>
      <c r="O8" s="1" t="s">
        <v>24</v>
      </c>
      <c r="P8" s="5">
        <v>5244.0540000000001</v>
      </c>
      <c r="Q8" s="6">
        <f t="shared" si="2"/>
        <v>0.51227773685763245</v>
      </c>
      <c r="R8" s="1" t="s">
        <v>24</v>
      </c>
      <c r="S8" s="5">
        <v>8134.8410000000003</v>
      </c>
      <c r="T8" s="6">
        <f t="shared" si="3"/>
        <v>0.79467105738741051</v>
      </c>
      <c r="X8" s="6">
        <v>0.79631180630478704</v>
      </c>
      <c r="Y8" s="6">
        <v>0.53108091954769787</v>
      </c>
      <c r="Z8" s="6">
        <v>0.78172090475387768</v>
      </c>
      <c r="AA8" s="6">
        <v>0.77208166664645361</v>
      </c>
      <c r="AB8" s="6">
        <v>0.9916696942687897</v>
      </c>
      <c r="AD8" s="6">
        <v>1</v>
      </c>
      <c r="AE8" s="6">
        <v>0.86519272298965</v>
      </c>
    </row>
    <row r="9" spans="1:33" x14ac:dyDescent="0.3">
      <c r="A9">
        <v>2</v>
      </c>
      <c r="B9" s="1" t="s">
        <v>25</v>
      </c>
      <c r="C9" s="5">
        <v>10236.569</v>
      </c>
      <c r="D9" s="5">
        <v>6764.4970000000003</v>
      </c>
      <c r="E9" s="6">
        <v>0.66081682251152707</v>
      </c>
      <c r="F9" s="5">
        <v>9099.0830000000005</v>
      </c>
      <c r="G9" s="5">
        <v>9963.134</v>
      </c>
      <c r="H9" s="1" t="s">
        <v>25</v>
      </c>
      <c r="I9" s="5">
        <v>8256.134</v>
      </c>
      <c r="J9" s="6">
        <f t="shared" si="0"/>
        <v>0.80653332185813431</v>
      </c>
      <c r="K9" s="6"/>
      <c r="L9" s="1" t="s">
        <v>25</v>
      </c>
      <c r="M9" s="5">
        <v>5619.326</v>
      </c>
      <c r="N9" s="6">
        <f t="shared" si="1"/>
        <v>0.548946233840655</v>
      </c>
      <c r="O9" s="1" t="s">
        <v>25</v>
      </c>
      <c r="P9" s="5">
        <v>1400.598</v>
      </c>
      <c r="Q9" s="6">
        <f t="shared" si="2"/>
        <v>0.13682299215684474</v>
      </c>
      <c r="R9" s="1" t="s">
        <v>25</v>
      </c>
      <c r="S9" s="5">
        <v>5858.9620000000004</v>
      </c>
      <c r="T9" s="6">
        <f t="shared" si="3"/>
        <v>0.57235603061924367</v>
      </c>
      <c r="X9" s="6">
        <v>0.86519272298965</v>
      </c>
      <c r="Y9" s="6">
        <v>0.47924374828540933</v>
      </c>
      <c r="AB9" s="6">
        <v>0.95257883833385415</v>
      </c>
      <c r="AD9" s="6">
        <v>1</v>
      </c>
      <c r="AE9" s="6">
        <v>0.92694312592681383</v>
      </c>
    </row>
    <row r="10" spans="1:33" x14ac:dyDescent="0.3">
      <c r="A10">
        <v>3</v>
      </c>
      <c r="B10" s="1" t="s">
        <v>26</v>
      </c>
      <c r="C10" s="5">
        <v>10184.619000000001</v>
      </c>
      <c r="D10" s="5">
        <v>9404.69</v>
      </c>
      <c r="E10" s="6">
        <v>0.92342089576448561</v>
      </c>
      <c r="F10" s="5">
        <v>9944.3760000000002</v>
      </c>
      <c r="G10" s="5">
        <v>10887.083000000001</v>
      </c>
      <c r="H10" s="1" t="s">
        <v>26</v>
      </c>
      <c r="I10" s="5">
        <v>10788.496999999999</v>
      </c>
      <c r="J10" s="6">
        <f t="shared" si="0"/>
        <v>1.0592931360515301</v>
      </c>
      <c r="K10" s="6"/>
      <c r="L10" s="1" t="s">
        <v>26</v>
      </c>
      <c r="M10" s="5">
        <v>10175.205</v>
      </c>
      <c r="N10" s="6">
        <f t="shared" si="1"/>
        <v>0.99907566498069289</v>
      </c>
      <c r="O10" s="1" t="s">
        <v>26</v>
      </c>
      <c r="P10" s="5">
        <v>2894.2049999999999</v>
      </c>
      <c r="Q10" s="6">
        <f t="shared" si="2"/>
        <v>0.28417410607112548</v>
      </c>
      <c r="R10" s="1" t="s">
        <v>26</v>
      </c>
      <c r="S10" s="5">
        <v>9718.2549999999992</v>
      </c>
      <c r="T10" s="6">
        <f t="shared" si="3"/>
        <v>0.95420898906478469</v>
      </c>
      <c r="X10" s="6">
        <v>0.92694312592681383</v>
      </c>
      <c r="Y10" s="6">
        <v>0.45325504017025203</v>
      </c>
      <c r="AB10" s="6">
        <v>0.86323355749312203</v>
      </c>
      <c r="AD10" s="6">
        <v>2</v>
      </c>
      <c r="AE10" s="6">
        <v>0.48140875017077772</v>
      </c>
      <c r="AF10" s="6">
        <v>0.15236364395707008</v>
      </c>
      <c r="AG10" s="6">
        <v>0.54667259351762698</v>
      </c>
    </row>
    <row r="11" spans="1:33" x14ac:dyDescent="0.3">
      <c r="A11">
        <v>4</v>
      </c>
      <c r="B11" s="1" t="s">
        <v>27</v>
      </c>
      <c r="C11" s="5">
        <v>10841.912</v>
      </c>
      <c r="D11" s="5">
        <v>9657.2759999999998</v>
      </c>
      <c r="E11" s="6">
        <v>0.8907355086446006</v>
      </c>
      <c r="F11" s="5">
        <v>8294.74</v>
      </c>
      <c r="G11" s="5">
        <v>9990.4470000000001</v>
      </c>
      <c r="H11" s="1" t="s">
        <v>27</v>
      </c>
      <c r="I11" s="5">
        <v>8714.7900000000009</v>
      </c>
      <c r="J11" s="6">
        <f t="shared" si="0"/>
        <v>0.80380563871022015</v>
      </c>
      <c r="K11" s="6"/>
      <c r="L11" s="1" t="s">
        <v>27</v>
      </c>
      <c r="M11" s="5">
        <v>9839.6689999999999</v>
      </c>
      <c r="N11" s="6">
        <f t="shared" si="1"/>
        <v>0.90755846385766636</v>
      </c>
      <c r="O11" s="1" t="s">
        <v>27</v>
      </c>
      <c r="P11" s="5">
        <v>3393.64</v>
      </c>
      <c r="Q11" s="6">
        <f t="shared" si="2"/>
        <v>0.31301121056876313</v>
      </c>
      <c r="R11" s="1" t="s">
        <v>27</v>
      </c>
      <c r="S11" s="5">
        <v>4952.8410000000003</v>
      </c>
      <c r="T11" s="6">
        <f t="shared" si="3"/>
        <v>0.45682357502993937</v>
      </c>
      <c r="X11" s="9">
        <f>AVERAGE(X3:X10)</f>
        <v>0.85502307697498081</v>
      </c>
      <c r="Y11" s="9">
        <f>AVERAGE(Y3:Y10)</f>
        <v>0.47515446421077667</v>
      </c>
      <c r="Z11" s="9">
        <f>AVERAGE(Z3:Z10)</f>
        <v>0.82523361536215367</v>
      </c>
      <c r="AA11" s="9">
        <f>AVERAGE(AA3:AA10)</f>
        <v>0.81435458515583925</v>
      </c>
      <c r="AB11" s="9">
        <f>AVERAGE(AB3:AB10)</f>
        <v>0.9383856947239928</v>
      </c>
      <c r="AD11" s="6">
        <v>2</v>
      </c>
      <c r="AE11" s="6">
        <v>0.548946233840655</v>
      </c>
      <c r="AF11" s="6">
        <v>0.13682299215684474</v>
      </c>
      <c r="AG11" s="6">
        <v>0.57235603061924367</v>
      </c>
    </row>
    <row r="12" spans="1:33" x14ac:dyDescent="0.3">
      <c r="A12">
        <v>5</v>
      </c>
      <c r="B12" s="1" t="s">
        <v>28</v>
      </c>
      <c r="C12" s="5">
        <v>10463.134</v>
      </c>
      <c r="D12" s="5">
        <v>10693.276</v>
      </c>
      <c r="E12" s="6">
        <v>1.0219955130078617</v>
      </c>
      <c r="F12" s="5">
        <v>11225.447</v>
      </c>
      <c r="G12" s="5">
        <v>12148.69</v>
      </c>
      <c r="H12" s="1" t="s">
        <v>28</v>
      </c>
      <c r="I12" s="5">
        <v>10157.798000000001</v>
      </c>
      <c r="J12" s="6">
        <f t="shared" si="0"/>
        <v>0.97081792128438771</v>
      </c>
      <c r="K12" s="6"/>
      <c r="L12" s="1" t="s">
        <v>28</v>
      </c>
      <c r="M12" s="5">
        <v>10839.912</v>
      </c>
      <c r="N12" s="6">
        <f t="shared" si="1"/>
        <v>1.0360100520551492</v>
      </c>
      <c r="O12" s="1" t="s">
        <v>28</v>
      </c>
      <c r="P12" s="5">
        <v>5551.8109999999997</v>
      </c>
      <c r="Q12" s="6">
        <f t="shared" si="2"/>
        <v>0.53060689082257761</v>
      </c>
      <c r="R12" s="1" t="s">
        <v>28</v>
      </c>
      <c r="S12" s="5">
        <v>6992.4260000000004</v>
      </c>
      <c r="T12" s="6">
        <f t="shared" si="3"/>
        <v>0.6682917374469256</v>
      </c>
      <c r="AD12" s="6">
        <v>2</v>
      </c>
      <c r="AE12" s="6">
        <v>0.469064681516562</v>
      </c>
      <c r="AF12" s="6">
        <v>0.14491317846389068</v>
      </c>
      <c r="AG12" s="6">
        <v>0.54311861412427742</v>
      </c>
    </row>
    <row r="13" spans="1:33" x14ac:dyDescent="0.3">
      <c r="A13">
        <v>1</v>
      </c>
      <c r="B13" s="1" t="s">
        <v>24</v>
      </c>
      <c r="C13" s="5">
        <v>10367.522499999999</v>
      </c>
      <c r="E13" s="6"/>
      <c r="H13" s="1" t="s">
        <v>24</v>
      </c>
      <c r="I13" s="5">
        <v>6827.79</v>
      </c>
      <c r="J13" s="6">
        <f t="shared" si="0"/>
        <v>0.65857489096358368</v>
      </c>
      <c r="K13" s="6"/>
      <c r="L13" s="1" t="s">
        <v>24</v>
      </c>
      <c r="M13" s="5">
        <v>8085.74</v>
      </c>
      <c r="N13" s="6">
        <f t="shared" si="1"/>
        <v>0.77991053310952552</v>
      </c>
      <c r="O13" s="1" t="s">
        <v>24</v>
      </c>
      <c r="Q13" s="6"/>
      <c r="R13" s="1" t="s">
        <v>24</v>
      </c>
      <c r="T13" s="6"/>
      <c r="AD13" s="6">
        <v>2</v>
      </c>
      <c r="AE13" s="6">
        <v>0.41083603199614865</v>
      </c>
      <c r="AF13" s="6">
        <v>0.15215760000704984</v>
      </c>
      <c r="AG13" s="6">
        <v>0.47002502397473228</v>
      </c>
    </row>
    <row r="14" spans="1:33" x14ac:dyDescent="0.3">
      <c r="A14">
        <v>2</v>
      </c>
      <c r="B14" s="1" t="s">
        <v>25</v>
      </c>
      <c r="C14" s="5">
        <v>10723.6895</v>
      </c>
      <c r="E14" s="6"/>
      <c r="H14" s="1" t="s">
        <v>25</v>
      </c>
      <c r="I14" s="5">
        <v>9568.6689999999999</v>
      </c>
      <c r="J14" s="6">
        <f t="shared" si="0"/>
        <v>0.89229261999799603</v>
      </c>
      <c r="K14" s="6"/>
      <c r="L14" s="1" t="s">
        <v>25</v>
      </c>
      <c r="M14" s="5">
        <v>5030.1040000000003</v>
      </c>
      <c r="N14" s="6">
        <f t="shared" si="1"/>
        <v>0.469064681516562</v>
      </c>
      <c r="O14" s="1" t="s">
        <v>25</v>
      </c>
      <c r="Q14" s="6"/>
      <c r="R14" s="1" t="s">
        <v>25</v>
      </c>
      <c r="T14" s="6"/>
      <c r="W14" t="s">
        <v>20</v>
      </c>
      <c r="X14" s="7" t="s">
        <v>2</v>
      </c>
      <c r="Y14" s="7" t="s">
        <v>7</v>
      </c>
      <c r="Z14" s="7" t="s">
        <v>8</v>
      </c>
      <c r="AA14" s="7" t="s">
        <v>9</v>
      </c>
      <c r="AB14" s="7" t="s">
        <v>10</v>
      </c>
      <c r="AD14" s="6">
        <v>2</v>
      </c>
      <c r="AE14" s="6">
        <v>0.42740030815871055</v>
      </c>
      <c r="AF14" s="10">
        <v>0.14863841121048038</v>
      </c>
      <c r="AG14" s="6">
        <v>0.54489560382095226</v>
      </c>
    </row>
    <row r="15" spans="1:33" x14ac:dyDescent="0.3">
      <c r="A15">
        <v>5</v>
      </c>
      <c r="B15" s="1" t="s">
        <v>28</v>
      </c>
      <c r="C15" s="5">
        <v>10389.022499999999</v>
      </c>
      <c r="E15" s="6"/>
      <c r="H15" s="1" t="s">
        <v>28</v>
      </c>
      <c r="I15" s="5">
        <v>9757.9830000000002</v>
      </c>
      <c r="J15" s="6">
        <f t="shared" si="0"/>
        <v>0.93925901113410826</v>
      </c>
      <c r="K15" s="6"/>
      <c r="L15" s="1" t="s">
        <v>28</v>
      </c>
      <c r="M15" s="5">
        <v>10334.075000000001</v>
      </c>
      <c r="N15" s="6">
        <f t="shared" si="1"/>
        <v>0.99471100385045863</v>
      </c>
      <c r="O15" s="1" t="s">
        <v>28</v>
      </c>
      <c r="Q15" s="6"/>
      <c r="R15" s="1" t="s">
        <v>28</v>
      </c>
      <c r="T15" s="6"/>
      <c r="X15" s="6">
        <v>0.52075059128916146</v>
      </c>
      <c r="Y15" s="6">
        <v>0.15236364395707008</v>
      </c>
      <c r="Z15" s="6">
        <v>0.18688281086580852</v>
      </c>
      <c r="AA15" s="6">
        <v>0.15799679177579215</v>
      </c>
      <c r="AB15" s="6">
        <v>0.49214628442116576</v>
      </c>
      <c r="AD15" s="6">
        <v>2</v>
      </c>
      <c r="AE15" s="6">
        <v>0.53108091954769787</v>
      </c>
      <c r="AF15" s="10">
        <v>0.1444902960819473</v>
      </c>
      <c r="AG15" s="6">
        <v>0.521190527296988</v>
      </c>
    </row>
    <row r="16" spans="1:33" x14ac:dyDescent="0.3">
      <c r="A16">
        <v>1</v>
      </c>
      <c r="B16" s="1" t="s">
        <v>24</v>
      </c>
      <c r="C16" s="5">
        <v>10675.669</v>
      </c>
      <c r="D16" s="5">
        <v>5004.4470000000001</v>
      </c>
      <c r="E16" s="6">
        <v>0.46877127794052065</v>
      </c>
      <c r="H16" s="1" t="s">
        <v>24</v>
      </c>
      <c r="I16" s="5">
        <v>6432.3050000000003</v>
      </c>
      <c r="J16" s="6">
        <f t="shared" si="0"/>
        <v>0.60252008562648396</v>
      </c>
      <c r="K16" s="6"/>
      <c r="L16" s="1" t="s">
        <v>24</v>
      </c>
      <c r="M16" s="5">
        <v>9991.0830000000005</v>
      </c>
      <c r="N16" s="6">
        <f t="shared" si="1"/>
        <v>0.93587418268588141</v>
      </c>
      <c r="O16" s="1" t="s">
        <v>24</v>
      </c>
      <c r="P16" s="5">
        <v>6031.9620000000004</v>
      </c>
      <c r="Q16" s="6">
        <f t="shared" ref="Q16:Q25" si="4">P16/C16</f>
        <v>0.56501957863249608</v>
      </c>
      <c r="R16" s="1" t="s">
        <v>24</v>
      </c>
      <c r="S16" s="5">
        <v>8222.6589999999997</v>
      </c>
      <c r="T16" s="6">
        <f t="shared" ref="T16:T25" si="5">S16/C16</f>
        <v>0.77022423606426915</v>
      </c>
      <c r="U16" s="5"/>
      <c r="X16" s="6">
        <v>0.51227773685763245</v>
      </c>
      <c r="Y16" s="6">
        <v>0.13682299215684474</v>
      </c>
      <c r="Z16" s="6">
        <v>0.28417410607112548</v>
      </c>
      <c r="AA16" s="6">
        <v>0.31301121056876313</v>
      </c>
      <c r="AB16" s="6">
        <v>0.53060689082257761</v>
      </c>
      <c r="AD16" s="6">
        <v>2</v>
      </c>
      <c r="AE16" s="6">
        <v>0.47924374828540933</v>
      </c>
    </row>
    <row r="17" spans="1:33" x14ac:dyDescent="0.3">
      <c r="A17">
        <v>2</v>
      </c>
      <c r="B17" s="1" t="s">
        <v>25</v>
      </c>
      <c r="C17" s="5">
        <v>10768.296</v>
      </c>
      <c r="D17" s="5">
        <v>7109.6689999999999</v>
      </c>
      <c r="E17" s="6">
        <v>0.66024085890655304</v>
      </c>
      <c r="H17" s="1" t="s">
        <v>25</v>
      </c>
      <c r="I17" s="5">
        <v>8493.3760000000002</v>
      </c>
      <c r="J17" s="6">
        <f t="shared" si="0"/>
        <v>0.78873909112453822</v>
      </c>
      <c r="K17" s="6"/>
      <c r="L17" s="1" t="s">
        <v>25</v>
      </c>
      <c r="M17" s="5">
        <v>4424.0039999999999</v>
      </c>
      <c r="N17" s="6">
        <f t="shared" si="1"/>
        <v>0.41083603199614865</v>
      </c>
      <c r="O17" s="1" t="s">
        <v>25</v>
      </c>
      <c r="P17" s="5">
        <v>1560.4680000000001</v>
      </c>
      <c r="Q17" s="6">
        <f t="shared" si="4"/>
        <v>0.14491317846389068</v>
      </c>
      <c r="R17" s="1" t="s">
        <v>25</v>
      </c>
      <c r="S17" s="5">
        <v>5848.4620000000004</v>
      </c>
      <c r="T17" s="6">
        <f t="shared" si="5"/>
        <v>0.54311861412427742</v>
      </c>
      <c r="U17" s="5"/>
      <c r="X17" s="6">
        <v>0.56501957863249608</v>
      </c>
      <c r="Y17" s="6">
        <v>0.14491317846389068</v>
      </c>
      <c r="Z17" s="6">
        <v>0.19035692578749802</v>
      </c>
      <c r="AA17" s="6">
        <v>0.14203770989816961</v>
      </c>
      <c r="AB17" s="6">
        <v>0.57374406010263446</v>
      </c>
      <c r="AD17" s="6">
        <v>2</v>
      </c>
      <c r="AE17" s="6">
        <v>0.45325504017025203</v>
      </c>
    </row>
    <row r="18" spans="1:33" x14ac:dyDescent="0.3">
      <c r="A18">
        <v>3</v>
      </c>
      <c r="B18" s="1" t="s">
        <v>26</v>
      </c>
      <c r="C18" s="5">
        <v>10111.962</v>
      </c>
      <c r="D18" s="5">
        <v>7053.2759999999998</v>
      </c>
      <c r="E18" s="6">
        <v>0.69751804842621046</v>
      </c>
      <c r="H18" s="1" t="s">
        <v>26</v>
      </c>
      <c r="I18" s="5">
        <v>7866.2550000000001</v>
      </c>
      <c r="J18" s="6">
        <f t="shared" si="0"/>
        <v>0.77791579912978315</v>
      </c>
      <c r="K18" s="6"/>
      <c r="L18" s="1" t="s">
        <v>26</v>
      </c>
      <c r="M18" s="5">
        <v>7517.4970000000003</v>
      </c>
      <c r="N18" s="6">
        <f t="shared" si="1"/>
        <v>0.74342615211568241</v>
      </c>
      <c r="O18" s="1" t="s">
        <v>26</v>
      </c>
      <c r="P18" s="5">
        <v>1924.8820000000001</v>
      </c>
      <c r="Q18" s="6">
        <f t="shared" si="4"/>
        <v>0.19035692578749802</v>
      </c>
      <c r="R18" s="1" t="s">
        <v>26</v>
      </c>
      <c r="S18" s="5">
        <v>9665.3155000000006</v>
      </c>
      <c r="T18" s="6">
        <f t="shared" si="5"/>
        <v>0.95582988741452957</v>
      </c>
      <c r="U18" s="5"/>
      <c r="X18" s="6">
        <v>0.5351540512498254</v>
      </c>
      <c r="Y18" s="6">
        <v>0.15215760000704984</v>
      </c>
      <c r="Z18" s="6">
        <v>0.25995319709760223</v>
      </c>
      <c r="AA18" s="6">
        <v>0.28127562195906353</v>
      </c>
      <c r="AB18" s="6">
        <v>0.4846823478253624</v>
      </c>
      <c r="AD18" s="6">
        <v>3</v>
      </c>
      <c r="AE18" s="6">
        <v>0.82754973043926328</v>
      </c>
      <c r="AF18" s="6">
        <v>0.18688281086580852</v>
      </c>
      <c r="AG18" s="6">
        <v>0.87573311992956515</v>
      </c>
    </row>
    <row r="19" spans="1:33" x14ac:dyDescent="0.3">
      <c r="A19">
        <v>4</v>
      </c>
      <c r="B19" s="1" t="s">
        <v>27</v>
      </c>
      <c r="C19" s="5">
        <v>10940.841</v>
      </c>
      <c r="D19" s="5">
        <v>9350.4179999999997</v>
      </c>
      <c r="E19" s="6">
        <v>0.85463430096461501</v>
      </c>
      <c r="H19" s="1" t="s">
        <v>27</v>
      </c>
      <c r="I19" s="5">
        <v>8817.9619999999995</v>
      </c>
      <c r="J19" s="6">
        <f t="shared" si="0"/>
        <v>0.80596747544361524</v>
      </c>
      <c r="K19" s="6"/>
      <c r="L19" s="1" t="s">
        <v>27</v>
      </c>
      <c r="M19" s="5">
        <v>7781.4769999999999</v>
      </c>
      <c r="N19" s="6">
        <f t="shared" si="1"/>
        <v>0.71123207073386763</v>
      </c>
      <c r="O19" s="1" t="s">
        <v>27</v>
      </c>
      <c r="P19" s="5">
        <v>1554.0119999999999</v>
      </c>
      <c r="Q19" s="6">
        <f t="shared" si="4"/>
        <v>0.14203770989816961</v>
      </c>
      <c r="R19" s="1" t="s">
        <v>27</v>
      </c>
      <c r="S19" s="5">
        <v>4729.8410000000003</v>
      </c>
      <c r="T19" s="6">
        <f t="shared" si="5"/>
        <v>0.43231055089823534</v>
      </c>
      <c r="U19" s="5"/>
      <c r="X19" s="10">
        <v>0.54288508496082877</v>
      </c>
      <c r="Y19" s="10">
        <v>0.14863841121048038</v>
      </c>
      <c r="Z19" s="10">
        <v>0.18861986832665328</v>
      </c>
      <c r="AA19" s="10">
        <v>0.15001725083698086</v>
      </c>
      <c r="AB19" s="6">
        <v>0.43294517226189999</v>
      </c>
      <c r="AD19" s="6">
        <v>3</v>
      </c>
      <c r="AE19" s="6">
        <v>0.99907566498069289</v>
      </c>
      <c r="AF19" s="6">
        <v>0.28417410607112548</v>
      </c>
      <c r="AG19" s="6">
        <v>0.95420898906478469</v>
      </c>
    </row>
    <row r="20" spans="1:33" x14ac:dyDescent="0.3">
      <c r="A20">
        <v>5</v>
      </c>
      <c r="B20" s="1" t="s">
        <v>28</v>
      </c>
      <c r="C20" s="5">
        <v>10589.619000000001</v>
      </c>
      <c r="D20" s="5">
        <v>10045.439</v>
      </c>
      <c r="E20" s="6">
        <v>0.94861193778548591</v>
      </c>
      <c r="H20" s="1" t="s">
        <v>28</v>
      </c>
      <c r="I20" s="5">
        <v>8861.0329999999994</v>
      </c>
      <c r="J20" s="6">
        <f t="shared" si="0"/>
        <v>0.83676598752041964</v>
      </c>
      <c r="K20" s="6"/>
      <c r="L20" s="1" t="s">
        <v>28</v>
      </c>
      <c r="M20" s="5">
        <v>8096.2049999999999</v>
      </c>
      <c r="N20" s="6">
        <f t="shared" si="1"/>
        <v>0.76454167047936283</v>
      </c>
      <c r="O20" s="1" t="s">
        <v>28</v>
      </c>
      <c r="P20" s="5">
        <v>6075.7309999999998</v>
      </c>
      <c r="Q20" s="6">
        <f t="shared" si="4"/>
        <v>0.57374406010263446</v>
      </c>
      <c r="R20" s="1" t="s">
        <v>28</v>
      </c>
      <c r="S20" s="5">
        <v>6791.6334999999999</v>
      </c>
      <c r="T20" s="6">
        <f t="shared" si="5"/>
        <v>0.64134823925204476</v>
      </c>
      <c r="U20" s="5"/>
      <c r="X20" s="10">
        <v>0.52371589405372898</v>
      </c>
      <c r="Y20" s="10">
        <v>0.1444902960819473</v>
      </c>
      <c r="Z20" s="10">
        <v>0.27206365158436385</v>
      </c>
      <c r="AA20" s="10">
        <v>0.29714341626391333</v>
      </c>
      <c r="AB20" s="6">
        <v>0.40764461932397</v>
      </c>
      <c r="AD20" s="6">
        <v>3</v>
      </c>
      <c r="AE20" s="6">
        <v>0.74342615211568241</v>
      </c>
      <c r="AF20" s="6">
        <v>0.19035692578749802</v>
      </c>
      <c r="AG20" s="6">
        <v>0.95582988741452957</v>
      </c>
    </row>
    <row r="21" spans="1:33" x14ac:dyDescent="0.3">
      <c r="A21">
        <v>1</v>
      </c>
      <c r="B21" s="1" t="s">
        <v>24</v>
      </c>
      <c r="C21" s="5">
        <v>10057.205</v>
      </c>
      <c r="D21" s="5">
        <v>5472.1040000000003</v>
      </c>
      <c r="E21" s="6">
        <v>0.54409788803151571</v>
      </c>
      <c r="H21" s="1" t="s">
        <v>24</v>
      </c>
      <c r="I21" s="5">
        <v>9112.7900000000009</v>
      </c>
      <c r="J21" s="6">
        <f t="shared" si="0"/>
        <v>0.90609567966447946</v>
      </c>
      <c r="K21" s="6"/>
      <c r="L21" s="1" t="s">
        <v>24</v>
      </c>
      <c r="M21" s="5">
        <v>8853.0830000000005</v>
      </c>
      <c r="N21" s="6">
        <f t="shared" si="1"/>
        <v>0.88027270001953828</v>
      </c>
      <c r="O21" s="1" t="s">
        <v>24</v>
      </c>
      <c r="P21" s="5">
        <v>5382.1540000000005</v>
      </c>
      <c r="Q21" s="6">
        <f t="shared" si="4"/>
        <v>0.5351540512498254</v>
      </c>
      <c r="R21" s="1" t="s">
        <v>24</v>
      </c>
      <c r="S21" s="5">
        <v>6678.75</v>
      </c>
      <c r="T21" s="6">
        <f t="shared" si="5"/>
        <v>0.66407615237036532</v>
      </c>
      <c r="X21" s="6"/>
      <c r="Y21" s="6"/>
      <c r="AB21" s="6"/>
      <c r="AD21" s="6">
        <v>3</v>
      </c>
      <c r="AE21" s="6">
        <v>0.7434198638400723</v>
      </c>
      <c r="AF21" s="6">
        <v>0.25995319709760223</v>
      </c>
      <c r="AG21" s="6">
        <v>0.82358338405053289</v>
      </c>
    </row>
    <row r="22" spans="1:33" x14ac:dyDescent="0.3">
      <c r="A22">
        <v>2</v>
      </c>
      <c r="B22" s="1" t="s">
        <v>25</v>
      </c>
      <c r="C22" s="5">
        <v>10326.496999999999</v>
      </c>
      <c r="D22" s="5">
        <v>5650.9620000000004</v>
      </c>
      <c r="E22" s="6">
        <v>0.54722932665355939</v>
      </c>
      <c r="H22" s="1" t="s">
        <v>25</v>
      </c>
      <c r="I22" s="5">
        <v>6904.4970000000003</v>
      </c>
      <c r="J22" s="6">
        <f t="shared" si="0"/>
        <v>0.66861947473572114</v>
      </c>
      <c r="K22" s="6"/>
      <c r="L22" s="1" t="s">
        <v>25</v>
      </c>
      <c r="M22" s="5">
        <v>4413.5479999999998</v>
      </c>
      <c r="N22" s="6">
        <f t="shared" si="1"/>
        <v>0.42740030815871055</v>
      </c>
      <c r="O22" s="1" t="s">
        <v>25</v>
      </c>
      <c r="P22" s="5">
        <v>1571.2550000000001</v>
      </c>
      <c r="Q22" s="6">
        <f t="shared" si="4"/>
        <v>0.15215760000704984</v>
      </c>
      <c r="R22" s="1" t="s">
        <v>25</v>
      </c>
      <c r="S22" s="5">
        <v>4853.7120000000004</v>
      </c>
      <c r="T22" s="6">
        <f t="shared" si="5"/>
        <v>0.47002502397473228</v>
      </c>
      <c r="X22" s="6"/>
      <c r="Y22" s="6"/>
      <c r="AB22" s="6"/>
      <c r="AD22" s="6">
        <v>3</v>
      </c>
      <c r="AE22" s="6">
        <v>0.85620937604333336</v>
      </c>
      <c r="AF22" s="10">
        <v>0.18861986832665328</v>
      </c>
      <c r="AG22" s="6">
        <v>0.91578150367204736</v>
      </c>
    </row>
    <row r="23" spans="1:33" x14ac:dyDescent="0.3">
      <c r="A23">
        <v>3</v>
      </c>
      <c r="B23" s="1" t="s">
        <v>26</v>
      </c>
      <c r="C23" s="5">
        <v>10553.619000000001</v>
      </c>
      <c r="D23" s="5">
        <v>9453.64</v>
      </c>
      <c r="E23" s="6">
        <v>0.89577234122247529</v>
      </c>
      <c r="H23" s="1" t="s">
        <v>26</v>
      </c>
      <c r="I23" s="5">
        <v>10157.539000000001</v>
      </c>
      <c r="J23" s="6">
        <f t="shared" si="0"/>
        <v>0.96246974616006131</v>
      </c>
      <c r="K23" s="6"/>
      <c r="L23" s="1" t="s">
        <v>26</v>
      </c>
      <c r="M23" s="5">
        <v>7845.77</v>
      </c>
      <c r="N23" s="6">
        <f t="shared" si="1"/>
        <v>0.7434198638400723</v>
      </c>
      <c r="O23" s="1" t="s">
        <v>26</v>
      </c>
      <c r="P23" s="5">
        <v>2743.4470000000001</v>
      </c>
      <c r="Q23" s="6">
        <f t="shared" si="4"/>
        <v>0.25995319709760223</v>
      </c>
      <c r="R23" s="1" t="s">
        <v>26</v>
      </c>
      <c r="S23" s="5">
        <v>8691.7852500000008</v>
      </c>
      <c r="T23" s="6">
        <f t="shared" si="5"/>
        <v>0.82358338405053289</v>
      </c>
      <c r="X23" s="9">
        <f>AVERAGE(X15:X22)</f>
        <v>0.53330048950727882</v>
      </c>
      <c r="Y23" s="9">
        <f>AVERAGE(Y15:Y22)</f>
        <v>0.14656435364621384</v>
      </c>
      <c r="Z23" s="9">
        <f>AVERAGE(Z15:Z22)</f>
        <v>0.23034175995550857</v>
      </c>
      <c r="AA23" s="9">
        <f>AVERAGE(AA15:AA22)</f>
        <v>0.22358033355044707</v>
      </c>
      <c r="AB23" s="9">
        <f>AVERAGE(AB15:AB22)</f>
        <v>0.4869615624596017</v>
      </c>
      <c r="AD23" s="6">
        <v>3</v>
      </c>
      <c r="AE23" s="6">
        <v>0.78172090475387768</v>
      </c>
      <c r="AF23" s="10">
        <v>0.27206365158436385</v>
      </c>
      <c r="AG23" s="6">
        <v>0.88889618655765879</v>
      </c>
    </row>
    <row r="24" spans="1:33" x14ac:dyDescent="0.3">
      <c r="A24">
        <v>4</v>
      </c>
      <c r="B24" s="1" t="s">
        <v>27</v>
      </c>
      <c r="C24" s="5">
        <v>10775.669</v>
      </c>
      <c r="D24" s="5">
        <v>9810.3259999999991</v>
      </c>
      <c r="E24" s="6">
        <v>0.91041456451566949</v>
      </c>
      <c r="H24" s="1" t="s">
        <v>27</v>
      </c>
      <c r="I24" s="5">
        <v>11080.205</v>
      </c>
      <c r="J24" s="6">
        <f t="shared" si="0"/>
        <v>1.0282614471546965</v>
      </c>
      <c r="K24" s="6"/>
      <c r="L24" s="1" t="s">
        <v>27</v>
      </c>
      <c r="M24" s="5">
        <v>7956.3050000000003</v>
      </c>
      <c r="N24" s="6">
        <f t="shared" si="1"/>
        <v>0.73835833301858111</v>
      </c>
      <c r="O24" s="1" t="s">
        <v>27</v>
      </c>
      <c r="P24" s="5">
        <v>3030.933</v>
      </c>
      <c r="Q24" s="6">
        <f t="shared" si="4"/>
        <v>0.28127562195906353</v>
      </c>
      <c r="R24" s="1" t="s">
        <v>27</v>
      </c>
      <c r="S24" s="5">
        <v>4841.3410000000003</v>
      </c>
      <c r="T24" s="6">
        <f t="shared" si="5"/>
        <v>0.44928449454043184</v>
      </c>
      <c r="AD24" s="6">
        <v>4</v>
      </c>
      <c r="AE24" s="6">
        <v>0.91336487543287104</v>
      </c>
      <c r="AF24" s="6">
        <v>0.15799679177579215</v>
      </c>
      <c r="AG24" s="6">
        <v>0.41779231383344606</v>
      </c>
    </row>
    <row r="25" spans="1:33" x14ac:dyDescent="0.3">
      <c r="A25">
        <v>5</v>
      </c>
      <c r="B25" s="1" t="s">
        <v>28</v>
      </c>
      <c r="C25" s="5">
        <v>10560.103999999999</v>
      </c>
      <c r="D25" s="5">
        <v>10285.418</v>
      </c>
      <c r="E25" s="6">
        <v>0.97398832435741167</v>
      </c>
      <c r="H25" s="1" t="s">
        <v>28</v>
      </c>
      <c r="I25" s="5">
        <v>10631.953</v>
      </c>
      <c r="J25" s="6">
        <f t="shared" si="0"/>
        <v>1.0068038155684831</v>
      </c>
      <c r="K25" s="6"/>
      <c r="L25" s="1" t="s">
        <v>28</v>
      </c>
      <c r="M25" s="5">
        <v>8891.6190000000006</v>
      </c>
      <c r="N25" s="6">
        <f t="shared" si="1"/>
        <v>0.84200108256509609</v>
      </c>
      <c r="O25" s="1" t="s">
        <v>28</v>
      </c>
      <c r="P25" s="5">
        <v>5118.2960000000003</v>
      </c>
      <c r="Q25" s="6">
        <f t="shared" si="4"/>
        <v>0.4846823478253624</v>
      </c>
      <c r="R25" s="1" t="s">
        <v>28</v>
      </c>
      <c r="S25" s="5">
        <v>6092.0297499999997</v>
      </c>
      <c r="T25" s="6">
        <f t="shared" si="5"/>
        <v>0.57689107512577531</v>
      </c>
      <c r="AD25" s="6">
        <v>4</v>
      </c>
      <c r="AE25" s="6">
        <v>0.90755846385766636</v>
      </c>
      <c r="AF25" s="6">
        <v>0.31301121056876313</v>
      </c>
      <c r="AG25" s="6">
        <v>0.45682357502993937</v>
      </c>
    </row>
    <row r="26" spans="1:33" x14ac:dyDescent="0.3">
      <c r="A26">
        <v>1</v>
      </c>
      <c r="B26" s="1" t="s">
        <v>24</v>
      </c>
      <c r="C26" s="5">
        <v>10146.9725</v>
      </c>
      <c r="H26" s="1" t="s">
        <v>24</v>
      </c>
      <c r="I26" s="5">
        <v>6726.4260000000004</v>
      </c>
      <c r="J26" s="6">
        <f t="shared" si="0"/>
        <v>0.66289979597362669</v>
      </c>
      <c r="K26" s="6"/>
      <c r="L26" s="1" t="s">
        <v>24</v>
      </c>
      <c r="M26" s="5">
        <v>8080.1540000000005</v>
      </c>
      <c r="N26" s="6">
        <f t="shared" si="1"/>
        <v>0.79631180630478704</v>
      </c>
      <c r="O26" s="1" t="s">
        <v>24</v>
      </c>
      <c r="R26" s="1" t="s">
        <v>24</v>
      </c>
      <c r="W26" t="s">
        <v>29</v>
      </c>
      <c r="X26" s="7" t="s">
        <v>2</v>
      </c>
      <c r="Y26" s="7" t="s">
        <v>7</v>
      </c>
      <c r="Z26" s="7" t="s">
        <v>8</v>
      </c>
      <c r="AA26" s="7" t="s">
        <v>9</v>
      </c>
      <c r="AB26" s="7" t="s">
        <v>10</v>
      </c>
      <c r="AD26" s="6">
        <v>4</v>
      </c>
      <c r="AE26" s="6">
        <v>0.71123207073386763</v>
      </c>
      <c r="AF26" s="6">
        <v>0.14203770989816961</v>
      </c>
      <c r="AG26" s="6">
        <v>0.43231055089823534</v>
      </c>
    </row>
    <row r="27" spans="1:33" x14ac:dyDescent="0.3">
      <c r="A27">
        <v>2</v>
      </c>
      <c r="B27" s="1" t="s">
        <v>25</v>
      </c>
      <c r="C27" s="5">
        <v>10281.532999999999</v>
      </c>
      <c r="H27" s="1" t="s">
        <v>25</v>
      </c>
      <c r="I27" s="5">
        <v>8764.0329999999994</v>
      </c>
      <c r="J27" s="6">
        <f t="shared" si="0"/>
        <v>0.85240527847355063</v>
      </c>
      <c r="K27" s="6"/>
      <c r="L27" s="1" t="s">
        <v>25</v>
      </c>
      <c r="M27" s="5">
        <v>5460.326</v>
      </c>
      <c r="N27" s="6">
        <f t="shared" si="1"/>
        <v>0.53108091954769787</v>
      </c>
      <c r="O27" s="1" t="s">
        <v>25</v>
      </c>
      <c r="R27" s="1" t="s">
        <v>25</v>
      </c>
      <c r="X27" s="6">
        <v>0.6969097287943109</v>
      </c>
      <c r="Y27" s="6">
        <v>0.54667259351762698</v>
      </c>
      <c r="Z27" s="6">
        <v>0.87573311992956515</v>
      </c>
      <c r="AA27" s="6">
        <v>0.41779231383344606</v>
      </c>
      <c r="AB27" s="6">
        <v>0.64689491782145747</v>
      </c>
      <c r="AD27" s="6">
        <v>4</v>
      </c>
      <c r="AE27" s="6">
        <v>0.73835833301858111</v>
      </c>
      <c r="AF27" s="6">
        <v>0.28127562195906353</v>
      </c>
      <c r="AG27" s="6">
        <v>0.44928449454043184</v>
      </c>
    </row>
    <row r="28" spans="1:33" x14ac:dyDescent="0.3">
      <c r="A28">
        <v>5</v>
      </c>
      <c r="B28" s="1" t="s">
        <v>28</v>
      </c>
      <c r="C28" s="5">
        <v>10511.618999999999</v>
      </c>
      <c r="H28" s="1" t="s">
        <v>28</v>
      </c>
      <c r="I28" s="5">
        <v>9210.3760000000002</v>
      </c>
      <c r="J28" s="6">
        <f t="shared" si="0"/>
        <v>0.87620907873468412</v>
      </c>
      <c r="K28" s="6"/>
      <c r="L28" s="1" t="s">
        <v>28</v>
      </c>
      <c r="M28" s="5">
        <v>10424.054</v>
      </c>
      <c r="N28" s="6">
        <f t="shared" si="1"/>
        <v>0.9916696942687897</v>
      </c>
      <c r="O28" s="1" t="s">
        <v>28</v>
      </c>
      <c r="R28" s="1" t="s">
        <v>28</v>
      </c>
      <c r="X28" s="6">
        <v>0.79467105738741051</v>
      </c>
      <c r="Y28" s="6">
        <v>0.57235603061924367</v>
      </c>
      <c r="Z28" s="6">
        <v>0.95420898906478469</v>
      </c>
      <c r="AA28" s="6">
        <v>0.45682357502993937</v>
      </c>
      <c r="AB28" s="6">
        <v>0.6682917374469256</v>
      </c>
      <c r="AD28" s="6">
        <v>4</v>
      </c>
      <c r="AE28" s="6">
        <v>0.84353210124559597</v>
      </c>
      <c r="AF28" s="10">
        <v>0.15001725083698086</v>
      </c>
      <c r="AG28" s="6">
        <v>0.4250514323658407</v>
      </c>
    </row>
    <row r="29" spans="1:33" x14ac:dyDescent="0.3">
      <c r="A29">
        <v>1</v>
      </c>
      <c r="B29" s="1" t="s">
        <v>24</v>
      </c>
      <c r="C29" s="5">
        <v>10323.928333333335</v>
      </c>
      <c r="H29" s="1" t="s">
        <v>24</v>
      </c>
      <c r="J29" s="6">
        <v>0.62172002959572237</v>
      </c>
      <c r="K29" s="6"/>
      <c r="L29" s="1" t="s">
        <v>24</v>
      </c>
      <c r="M29" s="5">
        <v>8932.1876666666667</v>
      </c>
      <c r="N29" s="6">
        <f t="shared" si="1"/>
        <v>0.86519272298965</v>
      </c>
      <c r="O29" s="1" t="s">
        <v>24</v>
      </c>
      <c r="Q29" s="6">
        <v>0.54288508496082877</v>
      </c>
      <c r="R29" s="1" t="s">
        <v>24</v>
      </c>
      <c r="T29" s="6">
        <v>0.73356698242929008</v>
      </c>
      <c r="X29" s="6">
        <v>0.77022423606426915</v>
      </c>
      <c r="Y29" s="6">
        <v>0.54311861412427742</v>
      </c>
      <c r="Z29" s="6">
        <v>0.95582988741452957</v>
      </c>
      <c r="AA29" s="6">
        <v>0.43231055089823534</v>
      </c>
      <c r="AB29" s="6">
        <v>0.64134823925204476</v>
      </c>
      <c r="AD29" s="6">
        <v>4</v>
      </c>
      <c r="AE29" s="6">
        <v>0.77208166664645361</v>
      </c>
      <c r="AF29" s="10">
        <v>0.29714341626391333</v>
      </c>
      <c r="AG29" s="6">
        <v>0.45305403478518558</v>
      </c>
    </row>
    <row r="30" spans="1:33" x14ac:dyDescent="0.3">
      <c r="A30">
        <v>2</v>
      </c>
      <c r="B30" s="1" t="s">
        <v>25</v>
      </c>
      <c r="C30" s="5">
        <v>10561.316000000001</v>
      </c>
      <c r="H30" s="1" t="s">
        <v>25</v>
      </c>
      <c r="J30" s="6">
        <v>0.79555890798224471</v>
      </c>
      <c r="K30" s="6"/>
      <c r="L30" s="1" t="s">
        <v>25</v>
      </c>
      <c r="M30" s="5">
        <v>5061.4446666666663</v>
      </c>
      <c r="N30" s="6">
        <f t="shared" si="1"/>
        <v>0.47924374828540933</v>
      </c>
      <c r="O30" s="1" t="s">
        <v>25</v>
      </c>
      <c r="Q30" s="6">
        <v>0.14863841121048038</v>
      </c>
      <c r="R30" s="1" t="s">
        <v>25</v>
      </c>
      <c r="T30" s="6">
        <v>0.54489560382095226</v>
      </c>
      <c r="X30" s="6">
        <v>0.66407615237036532</v>
      </c>
      <c r="Y30" s="6">
        <v>0.47002502397473228</v>
      </c>
      <c r="Z30" s="6">
        <v>0.82358338405053289</v>
      </c>
      <c r="AA30" s="6">
        <v>0.44928449454043184</v>
      </c>
      <c r="AB30" s="6">
        <v>0.57689107512577531</v>
      </c>
      <c r="AD30" s="6">
        <v>5</v>
      </c>
      <c r="AE30" s="6">
        <v>1.0623396587461105</v>
      </c>
      <c r="AF30" s="6">
        <v>0.49214628442116576</v>
      </c>
      <c r="AG30" s="6">
        <v>0.64689491782145747</v>
      </c>
    </row>
    <row r="31" spans="1:33" x14ac:dyDescent="0.3">
      <c r="A31">
        <v>3</v>
      </c>
      <c r="B31" s="1" t="s">
        <v>26</v>
      </c>
      <c r="C31" s="5">
        <v>10424.319000000001</v>
      </c>
      <c r="H31" s="1" t="s">
        <v>26</v>
      </c>
      <c r="J31" s="6">
        <v>0.85162704464519856</v>
      </c>
      <c r="K31" s="6"/>
      <c r="L31" s="1" t="s">
        <v>26</v>
      </c>
      <c r="M31" s="5">
        <v>8925.3996666666662</v>
      </c>
      <c r="N31" s="6">
        <f t="shared" si="1"/>
        <v>0.85620937604333336</v>
      </c>
      <c r="O31" s="1" t="s">
        <v>26</v>
      </c>
      <c r="Q31" s="6">
        <v>0.18861986832665328</v>
      </c>
      <c r="R31" s="1" t="s">
        <v>26</v>
      </c>
      <c r="T31" s="6">
        <v>0.91578150367204736</v>
      </c>
      <c r="X31" s="6">
        <v>0.73356698242929008</v>
      </c>
      <c r="Y31" s="6">
        <v>0.54489560382095226</v>
      </c>
      <c r="Z31" s="6">
        <v>0.91578150367204736</v>
      </c>
      <c r="AA31" s="6">
        <v>0.4250514323658407</v>
      </c>
      <c r="AB31" s="6">
        <v>0.64412157853675112</v>
      </c>
      <c r="AD31" s="6">
        <v>5</v>
      </c>
      <c r="AE31" s="6">
        <v>1.0360100520551492</v>
      </c>
      <c r="AF31" s="6">
        <v>0.53060689082257761</v>
      </c>
      <c r="AG31" s="6">
        <v>0.6682917374469256</v>
      </c>
    </row>
    <row r="32" spans="1:33" x14ac:dyDescent="0.3">
      <c r="A32">
        <v>4</v>
      </c>
      <c r="B32" s="1" t="s">
        <v>27</v>
      </c>
      <c r="C32" s="5">
        <v>10856.676333333335</v>
      </c>
      <c r="H32" s="1" t="s">
        <v>27</v>
      </c>
      <c r="J32" s="6">
        <v>0.81558414768628795</v>
      </c>
      <c r="K32" s="6"/>
      <c r="L32" s="1" t="s">
        <v>27</v>
      </c>
      <c r="M32" s="5">
        <v>9157.9549999999999</v>
      </c>
      <c r="N32" s="6">
        <f t="shared" si="1"/>
        <v>0.84353210124559597</v>
      </c>
      <c r="O32" s="1" t="s">
        <v>27</v>
      </c>
      <c r="Q32" s="6">
        <v>0.15001725083698086</v>
      </c>
      <c r="R32" s="1" t="s">
        <v>27</v>
      </c>
      <c r="T32" s="6">
        <v>0.4250514323658407</v>
      </c>
      <c r="X32" s="6">
        <v>0.72937360487888792</v>
      </c>
      <c r="Y32" s="6">
        <v>0.521190527296988</v>
      </c>
      <c r="Z32" s="6">
        <v>0.88889618655765879</v>
      </c>
      <c r="AA32" s="6">
        <v>0.45305403478518558</v>
      </c>
      <c r="AB32" s="6">
        <v>0.62259140628635046</v>
      </c>
      <c r="AD32" s="6">
        <v>5</v>
      </c>
      <c r="AE32" s="6">
        <v>0.99471100385045863</v>
      </c>
      <c r="AF32" s="6">
        <v>0.57374406010263446</v>
      </c>
      <c r="AG32" s="6">
        <v>0.64134823925204476</v>
      </c>
    </row>
    <row r="33" spans="1:33" x14ac:dyDescent="0.3">
      <c r="A33">
        <v>5</v>
      </c>
      <c r="B33" s="1" t="s">
        <v>28</v>
      </c>
      <c r="C33" s="5">
        <v>10413.726333333332</v>
      </c>
      <c r="H33" s="1" t="s">
        <v>28</v>
      </c>
      <c r="J33" s="6">
        <v>0.89174703448642212</v>
      </c>
      <c r="K33" s="6"/>
      <c r="L33" s="1" t="s">
        <v>28</v>
      </c>
      <c r="M33" s="5">
        <v>9919.895333333332</v>
      </c>
      <c r="N33" s="6">
        <f t="shared" si="1"/>
        <v>0.95257883833385415</v>
      </c>
      <c r="O33" s="1" t="s">
        <v>28</v>
      </c>
      <c r="Q33" s="6">
        <v>0.43294517226189999</v>
      </c>
      <c r="R33" s="1" t="s">
        <v>28</v>
      </c>
      <c r="T33" s="6">
        <v>0.64412157853675112</v>
      </c>
      <c r="X33" s="6"/>
      <c r="Y33" s="6"/>
      <c r="AB33" s="6"/>
      <c r="AD33" s="6">
        <v>5</v>
      </c>
      <c r="AE33" s="6">
        <v>0.76454167047936283</v>
      </c>
      <c r="AF33" s="6">
        <v>0.4846823478253624</v>
      </c>
      <c r="AG33" s="6">
        <v>0.57689107512577531</v>
      </c>
    </row>
    <row r="34" spans="1:33" x14ac:dyDescent="0.3">
      <c r="A34">
        <v>1</v>
      </c>
      <c r="B34" s="1" t="s">
        <v>24</v>
      </c>
      <c r="C34" s="5">
        <v>10117.773666666668</v>
      </c>
      <c r="H34" s="1" t="s">
        <v>24</v>
      </c>
      <c r="J34" s="6">
        <v>0.77637088994389636</v>
      </c>
      <c r="K34" s="6"/>
      <c r="L34" s="1" t="s">
        <v>24</v>
      </c>
      <c r="M34" s="5">
        <v>9378.6007500000014</v>
      </c>
      <c r="N34" s="6">
        <f t="shared" si="1"/>
        <v>0.92694312592681383</v>
      </c>
      <c r="O34" s="1" t="s">
        <v>24</v>
      </c>
      <c r="Q34" s="6">
        <v>0.52371589405372898</v>
      </c>
      <c r="R34" s="1" t="s">
        <v>24</v>
      </c>
      <c r="T34" s="6">
        <v>0.72937360487888792</v>
      </c>
      <c r="X34" s="6"/>
      <c r="Y34" s="6"/>
      <c r="AB34" s="6"/>
      <c r="AD34" s="6">
        <v>5</v>
      </c>
      <c r="AE34" s="6">
        <v>0.84200108256509609</v>
      </c>
      <c r="AF34" s="6">
        <v>0.43294517226189999</v>
      </c>
      <c r="AG34" s="6">
        <v>0.64412157853675112</v>
      </c>
    </row>
    <row r="35" spans="1:33" x14ac:dyDescent="0.3">
      <c r="A35">
        <v>2</v>
      </c>
      <c r="B35" s="1" t="s">
        <v>25</v>
      </c>
      <c r="C35" s="5">
        <v>10414.049666666668</v>
      </c>
      <c r="H35" s="1" t="s">
        <v>25</v>
      </c>
      <c r="J35" s="6">
        <v>0.73757639829692767</v>
      </c>
      <c r="K35" s="6"/>
      <c r="L35" s="1" t="s">
        <v>25</v>
      </c>
      <c r="M35" s="5">
        <v>4720.2205000000004</v>
      </c>
      <c r="N35" s="6">
        <f t="shared" si="1"/>
        <v>0.45325504017025203</v>
      </c>
      <c r="O35" s="1" t="s">
        <v>25</v>
      </c>
      <c r="Q35" s="6">
        <v>0.1444902960819473</v>
      </c>
      <c r="R35" s="1" t="s">
        <v>25</v>
      </c>
      <c r="T35" s="6">
        <v>0.521190527296988</v>
      </c>
      <c r="X35" s="9">
        <f>AVERAGE(X27:X34)</f>
        <v>0.731470293654089</v>
      </c>
      <c r="Y35" s="9">
        <f>AVERAGE(Y27:Y34)</f>
        <v>0.53304306555897008</v>
      </c>
      <c r="Z35" s="9">
        <f>AVERAGE(Z27:Z34)</f>
        <v>0.90233884511485307</v>
      </c>
      <c r="AA35" s="9">
        <f>AVERAGE(AA27:AA34)</f>
        <v>0.43905273357551317</v>
      </c>
      <c r="AB35" s="9">
        <f>AVERAGE(AB27:AB34)</f>
        <v>0.63335649241155079</v>
      </c>
      <c r="AD35" s="6">
        <v>5</v>
      </c>
      <c r="AE35" s="6">
        <v>0.9916696942687897</v>
      </c>
      <c r="AF35" s="6">
        <v>0.40764461932397</v>
      </c>
      <c r="AG35" s="6">
        <v>0.62259140628635046</v>
      </c>
    </row>
    <row r="36" spans="1:33" x14ac:dyDescent="0.3">
      <c r="A36">
        <v>3</v>
      </c>
      <c r="B36" s="1" t="s">
        <v>26</v>
      </c>
      <c r="C36" s="5">
        <v>10571.538</v>
      </c>
      <c r="H36" s="1" t="s">
        <v>26</v>
      </c>
      <c r="J36" s="6">
        <v>1.0108814411057958</v>
      </c>
      <c r="K36" s="6"/>
      <c r="L36" s="1" t="s">
        <v>26</v>
      </c>
      <c r="M36" s="5">
        <v>8263.9922499999993</v>
      </c>
      <c r="N36" s="6">
        <f t="shared" si="1"/>
        <v>0.78172090475387768</v>
      </c>
      <c r="O36" s="1" t="s">
        <v>26</v>
      </c>
      <c r="Q36" s="6">
        <v>0.27206365158436385</v>
      </c>
      <c r="R36" s="1" t="s">
        <v>26</v>
      </c>
      <c r="T36" s="6">
        <v>0.88889618655765879</v>
      </c>
      <c r="AD36" s="6">
        <v>5</v>
      </c>
      <c r="AE36" s="6">
        <v>0.95257883833385415</v>
      </c>
    </row>
    <row r="37" spans="1:33" x14ac:dyDescent="0.3">
      <c r="A37">
        <v>4</v>
      </c>
      <c r="B37" s="1" t="s">
        <v>27</v>
      </c>
      <c r="C37" s="5">
        <v>10801.619000000001</v>
      </c>
      <c r="H37" s="1" t="s">
        <v>27</v>
      </c>
      <c r="J37" s="6">
        <v>0.91603354293245831</v>
      </c>
      <c r="K37" s="6"/>
      <c r="L37" s="1" t="s">
        <v>27</v>
      </c>
      <c r="M37" s="5">
        <v>8339.732</v>
      </c>
      <c r="N37" s="6">
        <f t="shared" si="1"/>
        <v>0.77208166664645361</v>
      </c>
      <c r="O37" s="1" t="s">
        <v>27</v>
      </c>
      <c r="Q37" s="6">
        <v>0.29714341626391333</v>
      </c>
      <c r="R37" s="1" t="s">
        <v>27</v>
      </c>
      <c r="T37" s="6">
        <v>0.45305403478518558</v>
      </c>
      <c r="AD37" s="6">
        <v>5</v>
      </c>
      <c r="AE37" s="6">
        <v>0.86323355749312203</v>
      </c>
    </row>
    <row r="38" spans="1:33" x14ac:dyDescent="0.3">
      <c r="A38">
        <v>5</v>
      </c>
      <c r="B38" s="1" t="s">
        <v>28</v>
      </c>
      <c r="C38" s="5">
        <v>10403.887999999999</v>
      </c>
      <c r="H38" s="1" t="s">
        <v>28</v>
      </c>
      <c r="J38" s="6">
        <v>0.9888108684264354</v>
      </c>
      <c r="K38" s="6"/>
      <c r="L38" s="1" t="s">
        <v>28</v>
      </c>
      <c r="M38" s="5">
        <v>8980.9852500000015</v>
      </c>
      <c r="N38" s="6">
        <f t="shared" si="1"/>
        <v>0.86323355749312203</v>
      </c>
      <c r="O38" s="1" t="s">
        <v>28</v>
      </c>
      <c r="Q38" s="6">
        <v>0.40764461932397</v>
      </c>
      <c r="R38" s="1" t="s">
        <v>28</v>
      </c>
      <c r="T38" s="6">
        <v>0.62259140628635046</v>
      </c>
    </row>
    <row r="39" spans="1:33" ht="17.25" thickBot="1" x14ac:dyDescent="0.35"/>
    <row r="40" spans="1:33" ht="17.25" thickBot="1" x14ac:dyDescent="0.35">
      <c r="H40" s="2"/>
      <c r="I40" s="11" t="s">
        <v>2</v>
      </c>
      <c r="J40" s="11" t="s">
        <v>7</v>
      </c>
      <c r="K40" s="11"/>
      <c r="L40" s="11" t="s">
        <v>8</v>
      </c>
      <c r="M40" s="11" t="s">
        <v>9</v>
      </c>
      <c r="N40" s="12" t="s">
        <v>10</v>
      </c>
    </row>
    <row r="41" spans="1:33" ht="14.45" customHeight="1" x14ac:dyDescent="0.3">
      <c r="H41" s="13" t="s">
        <v>11</v>
      </c>
      <c r="I41" s="14">
        <v>1</v>
      </c>
      <c r="J41" s="14">
        <f>D42/C42</f>
        <v>1.1504347826086956</v>
      </c>
      <c r="K41" s="14"/>
      <c r="L41" s="14">
        <f>E42/C42</f>
        <v>1.3502898550724638</v>
      </c>
      <c r="M41" s="14">
        <f>F42/C42</f>
        <v>1.2584057971014493</v>
      </c>
      <c r="N41" s="15">
        <f>G42/C42</f>
        <v>1.3533333333333333</v>
      </c>
    </row>
    <row r="42" spans="1:33" x14ac:dyDescent="0.3">
      <c r="B42" s="13" t="s">
        <v>11</v>
      </c>
      <c r="C42" s="14">
        <v>0.69</v>
      </c>
      <c r="D42" s="14">
        <v>0.79379999999999995</v>
      </c>
      <c r="E42" s="14">
        <v>0.93169999999999997</v>
      </c>
      <c r="F42" s="14">
        <v>0.86829999999999996</v>
      </c>
      <c r="G42" s="15">
        <v>0.93379999999999996</v>
      </c>
      <c r="H42" s="13" t="s">
        <v>0</v>
      </c>
      <c r="I42" s="14">
        <v>0.10378999999999999</v>
      </c>
      <c r="J42" s="14">
        <v>6.6530000000000006E-2</v>
      </c>
      <c r="K42" s="14"/>
      <c r="L42" s="14">
        <v>0.10304000000000001</v>
      </c>
      <c r="M42" s="14">
        <v>9.0200000000000002E-2</v>
      </c>
      <c r="N42" s="15">
        <v>5.8779999999999999E-2</v>
      </c>
    </row>
    <row r="43" spans="1:33" ht="17.25" thickBot="1" x14ac:dyDescent="0.35">
      <c r="H43" s="16" t="s">
        <v>1</v>
      </c>
      <c r="I43" s="17">
        <v>3.669E-2</v>
      </c>
      <c r="J43" s="17">
        <v>2.3519999999999999E-2</v>
      </c>
      <c r="K43" s="17"/>
      <c r="L43" s="17">
        <v>4.206E-2</v>
      </c>
      <c r="M43" s="17">
        <v>3.6830000000000002E-2</v>
      </c>
      <c r="N43" s="18">
        <v>2.078E-2</v>
      </c>
    </row>
    <row r="44" spans="1:33" x14ac:dyDescent="0.3">
      <c r="B44" s="2" t="s">
        <v>30</v>
      </c>
      <c r="C44" s="3">
        <v>0.85750000000000004</v>
      </c>
      <c r="D44" s="3">
        <v>0.47499999999999998</v>
      </c>
      <c r="E44" s="3">
        <v>0.82499999999999996</v>
      </c>
      <c r="F44" s="3">
        <v>0.81330000000000002</v>
      </c>
      <c r="G44" s="4">
        <v>0.93630000000000002</v>
      </c>
      <c r="H44" s="2" t="s">
        <v>31</v>
      </c>
      <c r="I44" s="3">
        <v>1</v>
      </c>
      <c r="J44" s="3">
        <f>D44/C44</f>
        <v>0.55393586005830897</v>
      </c>
      <c r="K44" s="3"/>
      <c r="L44" s="3">
        <f>E44/C44</f>
        <v>0.96209912536443143</v>
      </c>
      <c r="M44" s="3">
        <f>F44/C44</f>
        <v>0.94845481049562685</v>
      </c>
      <c r="N44" s="4">
        <f>G44/C44</f>
        <v>1.0918950437317785</v>
      </c>
    </row>
    <row r="45" spans="1:33" x14ac:dyDescent="0.3">
      <c r="H45" s="13" t="s">
        <v>0</v>
      </c>
      <c r="I45" s="14">
        <v>5.8979999999999998E-2</v>
      </c>
      <c r="J45" s="14">
        <v>4.7210000000000002E-2</v>
      </c>
      <c r="K45" s="14"/>
      <c r="L45" s="14">
        <v>9.8339999999999997E-2</v>
      </c>
      <c r="M45" s="14">
        <v>8.6410000000000001E-2</v>
      </c>
      <c r="N45" s="15">
        <v>0.10569000000000001</v>
      </c>
    </row>
    <row r="46" spans="1:33" ht="17.25" thickBot="1" x14ac:dyDescent="0.35">
      <c r="H46" s="16" t="s">
        <v>1</v>
      </c>
      <c r="I46" s="17">
        <v>2.085E-2</v>
      </c>
      <c r="J46" s="17">
        <v>1.669E-2</v>
      </c>
      <c r="K46" s="17"/>
      <c r="L46" s="17">
        <v>4.0149999999999998E-2</v>
      </c>
      <c r="M46" s="17">
        <v>3.5279999999999999E-2</v>
      </c>
      <c r="N46" s="18">
        <v>3.737E-2</v>
      </c>
    </row>
    <row r="47" spans="1:33" x14ac:dyDescent="0.3">
      <c r="B47" s="2" t="s">
        <v>32</v>
      </c>
      <c r="C47" s="3">
        <v>0.5333</v>
      </c>
      <c r="D47" s="3">
        <v>0.14499999999999999</v>
      </c>
      <c r="E47" s="3">
        <v>0.23</v>
      </c>
      <c r="F47" s="3">
        <v>0.2233</v>
      </c>
      <c r="G47" s="4">
        <v>0.41830000000000001</v>
      </c>
      <c r="H47" s="2" t="s">
        <v>20</v>
      </c>
      <c r="I47" s="3">
        <v>1</v>
      </c>
      <c r="J47" s="3">
        <f>D47/C47</f>
        <v>0.27189199324957808</v>
      </c>
      <c r="K47" s="3"/>
      <c r="L47" s="3">
        <f>E47/C47</f>
        <v>0.43127695480967565</v>
      </c>
      <c r="M47" s="3">
        <f>F47/C47</f>
        <v>0.41871366960435025</v>
      </c>
      <c r="N47" s="4">
        <f>G47/C47</f>
        <v>0.78436152259516223</v>
      </c>
    </row>
    <row r="48" spans="1:33" x14ac:dyDescent="0.3">
      <c r="H48" s="13" t="s">
        <v>0</v>
      </c>
      <c r="I48" s="14">
        <v>2.1600000000000001E-2</v>
      </c>
      <c r="J48" s="14">
        <v>5.4799999999999996E-3</v>
      </c>
      <c r="K48" s="14"/>
      <c r="L48" s="14">
        <v>4.4269999999999997E-2</v>
      </c>
      <c r="M48" s="14">
        <v>8.1159999999999996E-2</v>
      </c>
      <c r="N48" s="15">
        <v>3.2509999999999997E-2</v>
      </c>
    </row>
    <row r="49" spans="1:14" ht="17.25" thickBot="1" x14ac:dyDescent="0.35">
      <c r="H49" s="16" t="s">
        <v>1</v>
      </c>
      <c r="I49" s="17">
        <v>8.8199999999999997E-3</v>
      </c>
      <c r="J49" s="17">
        <v>2.2399999999999998E-3</v>
      </c>
      <c r="K49" s="17"/>
      <c r="L49" s="17">
        <v>1.8069999999999999E-2</v>
      </c>
      <c r="M49" s="17">
        <v>3.313E-2</v>
      </c>
      <c r="N49" s="18">
        <v>1.3270000000000001E-2</v>
      </c>
    </row>
    <row r="50" spans="1:14" x14ac:dyDescent="0.3">
      <c r="B50" s="19" t="s">
        <v>33</v>
      </c>
      <c r="C50" s="20">
        <v>0.67290000000000005</v>
      </c>
      <c r="D50" s="20">
        <v>0.47</v>
      </c>
      <c r="E50" s="20">
        <v>0.85499999999999998</v>
      </c>
      <c r="F50" s="20">
        <v>0.44</v>
      </c>
      <c r="G50" s="21">
        <v>0.59860000000000002</v>
      </c>
      <c r="H50" s="19" t="s">
        <v>34</v>
      </c>
      <c r="I50" s="20">
        <v>1</v>
      </c>
      <c r="J50" s="20">
        <f>D50/C50</f>
        <v>0.69846931193342243</v>
      </c>
      <c r="K50" s="20"/>
      <c r="L50" s="20">
        <f>E50/C50</f>
        <v>1.2706197057512258</v>
      </c>
      <c r="M50" s="20">
        <f>F50/C50</f>
        <v>0.65388616436320401</v>
      </c>
      <c r="N50" s="21">
        <f>G50/C50</f>
        <v>0.88958240451775894</v>
      </c>
    </row>
    <row r="51" spans="1:14" x14ac:dyDescent="0.3">
      <c r="H51" s="13" t="s">
        <v>0</v>
      </c>
      <c r="I51" s="14">
        <v>0.3039</v>
      </c>
      <c r="J51" s="14">
        <v>0.20801</v>
      </c>
      <c r="K51" s="14"/>
      <c r="L51" s="14">
        <v>4.9700000000000001E-2</v>
      </c>
      <c r="M51" s="14">
        <v>1.549E-2</v>
      </c>
      <c r="N51" s="15">
        <v>0.22267000000000001</v>
      </c>
    </row>
    <row r="52" spans="1:14" ht="17.25" thickBot="1" x14ac:dyDescent="0.35">
      <c r="A52" t="s">
        <v>35</v>
      </c>
      <c r="H52" s="16" t="s">
        <v>1</v>
      </c>
      <c r="I52" s="17">
        <v>0.11486</v>
      </c>
      <c r="J52" s="17">
        <v>7.8619999999999995E-2</v>
      </c>
      <c r="K52" s="17"/>
      <c r="L52" s="17">
        <v>2.0289999999999999E-2</v>
      </c>
      <c r="M52" s="17">
        <v>6.3200000000000001E-3</v>
      </c>
      <c r="N52" s="18">
        <v>8.4159999999999999E-2</v>
      </c>
    </row>
    <row r="53" spans="1:14" x14ac:dyDescent="0.3">
      <c r="A53" t="s">
        <v>36</v>
      </c>
    </row>
    <row r="54" spans="1:14" x14ac:dyDescent="0.3">
      <c r="C54" t="s">
        <v>3</v>
      </c>
      <c r="D54" t="s">
        <v>37</v>
      </c>
      <c r="E54" t="s">
        <v>38</v>
      </c>
      <c r="F54" t="s">
        <v>39</v>
      </c>
      <c r="G54" t="s">
        <v>40</v>
      </c>
      <c r="I54" t="s">
        <v>41</v>
      </c>
      <c r="J54" t="s">
        <v>42</v>
      </c>
    </row>
    <row r="55" spans="1:14" x14ac:dyDescent="0.3">
      <c r="G55" t="s">
        <v>43</v>
      </c>
      <c r="H55" t="s">
        <v>44</v>
      </c>
    </row>
    <row r="56" spans="1:14" x14ac:dyDescent="0.3">
      <c r="A56" t="s">
        <v>11</v>
      </c>
      <c r="B56" t="s">
        <v>45</v>
      </c>
      <c r="C56">
        <v>8</v>
      </c>
      <c r="D56">
        <v>0.69</v>
      </c>
      <c r="E56">
        <v>0.10378999999999999</v>
      </c>
      <c r="F56">
        <v>3.669E-2</v>
      </c>
      <c r="G56">
        <v>0.60319999999999996</v>
      </c>
      <c r="H56">
        <v>0.77680000000000005</v>
      </c>
      <c r="I56">
        <v>0.6</v>
      </c>
      <c r="J56">
        <v>0.91</v>
      </c>
    </row>
    <row r="57" spans="1:14" x14ac:dyDescent="0.3">
      <c r="B57" t="s">
        <v>46</v>
      </c>
      <c r="C57">
        <v>8</v>
      </c>
      <c r="D57">
        <v>0.79379999999999995</v>
      </c>
      <c r="E57">
        <v>6.6530000000000006E-2</v>
      </c>
      <c r="F57">
        <v>2.3519999999999999E-2</v>
      </c>
      <c r="G57">
        <v>0.73809999999999998</v>
      </c>
      <c r="H57">
        <v>0.84940000000000004</v>
      </c>
      <c r="I57">
        <v>0.67</v>
      </c>
      <c r="J57">
        <v>0.89</v>
      </c>
    </row>
    <row r="58" spans="1:14" x14ac:dyDescent="0.3">
      <c r="B58" t="s">
        <v>47</v>
      </c>
      <c r="C58">
        <v>6</v>
      </c>
      <c r="D58">
        <v>0.93169999999999997</v>
      </c>
      <c r="E58">
        <v>0.10304000000000001</v>
      </c>
      <c r="F58">
        <v>4.206E-2</v>
      </c>
      <c r="G58">
        <v>0.82350000000000001</v>
      </c>
      <c r="H58">
        <v>1.0398000000000001</v>
      </c>
      <c r="I58">
        <v>0.78</v>
      </c>
      <c r="J58">
        <v>1.06</v>
      </c>
    </row>
    <row r="59" spans="1:14" x14ac:dyDescent="0.3">
      <c r="B59" t="s">
        <v>48</v>
      </c>
      <c r="C59">
        <v>6</v>
      </c>
      <c r="D59">
        <v>0.86829999999999996</v>
      </c>
      <c r="E59">
        <v>9.0200000000000002E-2</v>
      </c>
      <c r="F59">
        <v>3.6830000000000002E-2</v>
      </c>
      <c r="G59">
        <v>0.77370000000000005</v>
      </c>
      <c r="H59">
        <v>0.96299999999999997</v>
      </c>
      <c r="I59">
        <v>0.8</v>
      </c>
      <c r="J59">
        <v>1.03</v>
      </c>
    </row>
    <row r="60" spans="1:14" x14ac:dyDescent="0.3">
      <c r="B60" t="s">
        <v>49</v>
      </c>
      <c r="C60">
        <v>8</v>
      </c>
      <c r="D60">
        <v>0.93379999999999996</v>
      </c>
      <c r="E60">
        <v>5.8779999999999999E-2</v>
      </c>
      <c r="F60">
        <v>2.078E-2</v>
      </c>
      <c r="G60">
        <v>0.88460000000000005</v>
      </c>
      <c r="H60">
        <v>0.9829</v>
      </c>
      <c r="I60">
        <v>0.84</v>
      </c>
      <c r="J60">
        <v>1.01</v>
      </c>
    </row>
    <row r="61" spans="1:14" x14ac:dyDescent="0.3">
      <c r="B61" t="s">
        <v>50</v>
      </c>
      <c r="C61">
        <v>36</v>
      </c>
      <c r="D61">
        <v>0.83720000000000006</v>
      </c>
      <c r="E61">
        <v>0.12497999999999999</v>
      </c>
      <c r="F61">
        <v>2.0830000000000001E-2</v>
      </c>
      <c r="G61">
        <v>0.79490000000000005</v>
      </c>
      <c r="H61">
        <v>0.87949999999999995</v>
      </c>
      <c r="I61">
        <v>0.6</v>
      </c>
      <c r="J61">
        <v>1.06</v>
      </c>
    </row>
    <row r="62" spans="1:14" x14ac:dyDescent="0.3">
      <c r="A62" t="s">
        <v>30</v>
      </c>
      <c r="B62" t="s">
        <v>45</v>
      </c>
      <c r="C62">
        <v>8</v>
      </c>
      <c r="D62">
        <v>0.85750000000000004</v>
      </c>
      <c r="E62">
        <v>5.8979999999999998E-2</v>
      </c>
      <c r="F62">
        <v>2.085E-2</v>
      </c>
      <c r="G62">
        <v>0.80820000000000003</v>
      </c>
      <c r="H62">
        <v>0.90680000000000005</v>
      </c>
      <c r="I62">
        <v>0.78</v>
      </c>
      <c r="J62">
        <v>0.94</v>
      </c>
    </row>
    <row r="63" spans="1:14" x14ac:dyDescent="0.3">
      <c r="B63" t="s">
        <v>46</v>
      </c>
      <c r="C63">
        <v>8</v>
      </c>
      <c r="D63">
        <v>0.47499999999999998</v>
      </c>
      <c r="E63">
        <v>4.7210000000000002E-2</v>
      </c>
      <c r="F63">
        <v>1.669E-2</v>
      </c>
      <c r="G63">
        <v>0.4355</v>
      </c>
      <c r="H63">
        <v>0.51449999999999996</v>
      </c>
      <c r="I63">
        <v>0.41</v>
      </c>
      <c r="J63">
        <v>0.55000000000000004</v>
      </c>
    </row>
    <row r="64" spans="1:14" x14ac:dyDescent="0.3">
      <c r="B64" t="s">
        <v>47</v>
      </c>
      <c r="C64">
        <v>6</v>
      </c>
      <c r="D64">
        <v>0.82499999999999996</v>
      </c>
      <c r="E64">
        <v>9.8339999999999997E-2</v>
      </c>
      <c r="F64">
        <v>4.0149999999999998E-2</v>
      </c>
      <c r="G64">
        <v>0.7218</v>
      </c>
      <c r="H64">
        <v>0.92820000000000003</v>
      </c>
      <c r="I64">
        <v>0.74</v>
      </c>
      <c r="J64">
        <v>1</v>
      </c>
    </row>
    <row r="65" spans="1:10" x14ac:dyDescent="0.3">
      <c r="B65" t="s">
        <v>48</v>
      </c>
      <c r="C65">
        <v>6</v>
      </c>
      <c r="D65">
        <v>0.81330000000000002</v>
      </c>
      <c r="E65">
        <v>8.6410000000000001E-2</v>
      </c>
      <c r="F65">
        <v>3.5279999999999999E-2</v>
      </c>
      <c r="G65">
        <v>0.72270000000000001</v>
      </c>
      <c r="H65">
        <v>0.90400000000000003</v>
      </c>
      <c r="I65">
        <v>0.71</v>
      </c>
      <c r="J65">
        <v>0.91</v>
      </c>
    </row>
    <row r="66" spans="1:10" x14ac:dyDescent="0.3">
      <c r="B66" t="s">
        <v>49</v>
      </c>
      <c r="C66">
        <v>8</v>
      </c>
      <c r="D66">
        <v>0.93630000000000002</v>
      </c>
      <c r="E66">
        <v>0.10569000000000001</v>
      </c>
      <c r="F66">
        <v>3.737E-2</v>
      </c>
      <c r="G66">
        <v>0.84789999999999999</v>
      </c>
      <c r="H66">
        <v>1.0246</v>
      </c>
      <c r="I66">
        <v>0.76</v>
      </c>
      <c r="J66">
        <v>1.06</v>
      </c>
    </row>
    <row r="67" spans="1:10" x14ac:dyDescent="0.3">
      <c r="B67" t="s">
        <v>50</v>
      </c>
      <c r="C67">
        <v>36</v>
      </c>
      <c r="D67">
        <v>0.7772</v>
      </c>
      <c r="E67">
        <v>0.18593000000000001</v>
      </c>
      <c r="F67">
        <v>3.099E-2</v>
      </c>
      <c r="G67">
        <v>0.71430000000000005</v>
      </c>
      <c r="H67">
        <v>0.84009999999999996</v>
      </c>
      <c r="I67">
        <v>0.41</v>
      </c>
      <c r="J67">
        <v>1.06</v>
      </c>
    </row>
    <row r="68" spans="1:10" x14ac:dyDescent="0.3">
      <c r="A68" t="s">
        <v>32</v>
      </c>
      <c r="B68" t="s">
        <v>45</v>
      </c>
      <c r="C68">
        <v>6</v>
      </c>
      <c r="D68">
        <v>0.5333</v>
      </c>
      <c r="E68">
        <v>2.1600000000000001E-2</v>
      </c>
      <c r="F68">
        <v>8.8199999999999997E-3</v>
      </c>
      <c r="G68">
        <v>0.51070000000000004</v>
      </c>
      <c r="H68">
        <v>0.55600000000000005</v>
      </c>
      <c r="I68">
        <v>0.51</v>
      </c>
      <c r="J68">
        <v>0.56999999999999995</v>
      </c>
    </row>
    <row r="69" spans="1:10" x14ac:dyDescent="0.3">
      <c r="B69" t="s">
        <v>46</v>
      </c>
      <c r="C69">
        <v>6</v>
      </c>
      <c r="D69">
        <v>0.14499999999999999</v>
      </c>
      <c r="E69">
        <v>5.4799999999999996E-3</v>
      </c>
      <c r="F69">
        <v>2.2399999999999998E-3</v>
      </c>
      <c r="G69">
        <v>0.13930000000000001</v>
      </c>
      <c r="H69">
        <v>0.1507</v>
      </c>
      <c r="I69">
        <v>0.14000000000000001</v>
      </c>
      <c r="J69">
        <v>0.15</v>
      </c>
    </row>
    <row r="70" spans="1:10" x14ac:dyDescent="0.3">
      <c r="B70" t="s">
        <v>47</v>
      </c>
      <c r="C70">
        <v>6</v>
      </c>
      <c r="D70">
        <v>0.23</v>
      </c>
      <c r="E70">
        <v>4.4269999999999997E-2</v>
      </c>
      <c r="F70">
        <v>1.8069999999999999E-2</v>
      </c>
      <c r="G70">
        <v>0.1835</v>
      </c>
      <c r="H70">
        <v>0.27650000000000002</v>
      </c>
      <c r="I70">
        <v>0.19</v>
      </c>
      <c r="J70">
        <v>0.28000000000000003</v>
      </c>
    </row>
    <row r="71" spans="1:10" x14ac:dyDescent="0.3">
      <c r="B71" t="s">
        <v>48</v>
      </c>
      <c r="C71">
        <v>6</v>
      </c>
      <c r="D71">
        <v>0.2233</v>
      </c>
      <c r="E71">
        <v>8.1159999999999996E-2</v>
      </c>
      <c r="F71">
        <v>3.313E-2</v>
      </c>
      <c r="G71">
        <v>0.13819999999999999</v>
      </c>
      <c r="H71">
        <v>0.3085</v>
      </c>
      <c r="I71">
        <v>0.14000000000000001</v>
      </c>
      <c r="J71">
        <v>0.31</v>
      </c>
    </row>
    <row r="72" spans="1:10" x14ac:dyDescent="0.3">
      <c r="B72" t="s">
        <v>49</v>
      </c>
      <c r="C72">
        <v>6</v>
      </c>
      <c r="D72">
        <v>0.51829999999999998</v>
      </c>
      <c r="E72">
        <v>3.2509999999999997E-2</v>
      </c>
      <c r="F72">
        <v>1.3270000000000001E-2</v>
      </c>
      <c r="G72">
        <v>0.48420000000000002</v>
      </c>
      <c r="H72">
        <v>0.5524</v>
      </c>
      <c r="I72">
        <v>0.48</v>
      </c>
      <c r="J72">
        <v>0.56999999999999995</v>
      </c>
    </row>
    <row r="73" spans="1:10" x14ac:dyDescent="0.3">
      <c r="B73" t="s">
        <v>50</v>
      </c>
      <c r="C73">
        <v>30</v>
      </c>
      <c r="D73">
        <v>0.33</v>
      </c>
      <c r="E73">
        <v>0.17069999999999999</v>
      </c>
      <c r="F73">
        <v>3.117E-2</v>
      </c>
      <c r="G73">
        <v>0.26629999999999998</v>
      </c>
      <c r="H73">
        <v>0.39369999999999999</v>
      </c>
      <c r="I73">
        <v>0.14000000000000001</v>
      </c>
      <c r="J73">
        <v>0.56999999999999995</v>
      </c>
    </row>
    <row r="74" spans="1:10" x14ac:dyDescent="0.3">
      <c r="A74" t="s">
        <v>33</v>
      </c>
      <c r="B74" t="s">
        <v>45</v>
      </c>
      <c r="C74">
        <v>7</v>
      </c>
      <c r="D74">
        <v>0.67290000000000005</v>
      </c>
      <c r="E74">
        <v>0.3039</v>
      </c>
      <c r="F74">
        <v>0.11486</v>
      </c>
      <c r="G74">
        <v>0.39179999999999998</v>
      </c>
      <c r="H74">
        <v>0.95389999999999997</v>
      </c>
      <c r="I74">
        <v>0</v>
      </c>
      <c r="J74">
        <v>0.89</v>
      </c>
    </row>
    <row r="75" spans="1:10" x14ac:dyDescent="0.3">
      <c r="B75" t="s">
        <v>46</v>
      </c>
      <c r="C75">
        <v>7</v>
      </c>
      <c r="D75">
        <v>0.47</v>
      </c>
      <c r="E75">
        <v>0.20801</v>
      </c>
      <c r="F75">
        <v>7.8619999999999995E-2</v>
      </c>
      <c r="G75">
        <v>0.27760000000000001</v>
      </c>
      <c r="H75">
        <v>0.66239999999999999</v>
      </c>
      <c r="I75">
        <v>0</v>
      </c>
      <c r="J75">
        <v>0.56999999999999995</v>
      </c>
    </row>
    <row r="76" spans="1:10" x14ac:dyDescent="0.3">
      <c r="B76" t="s">
        <v>47</v>
      </c>
      <c r="C76">
        <v>6</v>
      </c>
      <c r="D76">
        <v>0.85499999999999998</v>
      </c>
      <c r="E76">
        <v>4.9700000000000001E-2</v>
      </c>
      <c r="F76">
        <v>2.0289999999999999E-2</v>
      </c>
      <c r="G76">
        <v>0.80279999999999996</v>
      </c>
      <c r="H76">
        <v>0.90720000000000001</v>
      </c>
      <c r="I76">
        <v>0.78</v>
      </c>
      <c r="J76">
        <v>0.92</v>
      </c>
    </row>
    <row r="77" spans="1:10" x14ac:dyDescent="0.3">
      <c r="B77" t="s">
        <v>48</v>
      </c>
      <c r="C77">
        <v>6</v>
      </c>
      <c r="D77">
        <v>0.44</v>
      </c>
      <c r="E77">
        <v>1.549E-2</v>
      </c>
      <c r="F77">
        <v>6.3200000000000001E-3</v>
      </c>
      <c r="G77">
        <v>0.42370000000000002</v>
      </c>
      <c r="H77">
        <v>0.45629999999999998</v>
      </c>
      <c r="I77">
        <v>0.42</v>
      </c>
      <c r="J77">
        <v>0.46</v>
      </c>
    </row>
    <row r="78" spans="1:10" x14ac:dyDescent="0.3">
      <c r="B78" t="s">
        <v>49</v>
      </c>
      <c r="C78">
        <v>7</v>
      </c>
      <c r="D78">
        <v>0.49859999999999999</v>
      </c>
      <c r="E78">
        <v>0.22267000000000001</v>
      </c>
      <c r="F78">
        <v>8.4159999999999999E-2</v>
      </c>
      <c r="G78">
        <v>0.29260000000000003</v>
      </c>
      <c r="H78">
        <v>0.70450000000000002</v>
      </c>
      <c r="I78">
        <v>0</v>
      </c>
      <c r="J78">
        <v>0.64</v>
      </c>
    </row>
    <row r="79" spans="1:10" x14ac:dyDescent="0.3">
      <c r="B79" t="s">
        <v>50</v>
      </c>
      <c r="C79">
        <v>33</v>
      </c>
      <c r="D79">
        <v>0.58360000000000001</v>
      </c>
      <c r="E79">
        <v>0.24285000000000001</v>
      </c>
      <c r="F79">
        <v>4.2270000000000002E-2</v>
      </c>
      <c r="G79">
        <v>0.4975</v>
      </c>
      <c r="H79">
        <v>0.66969999999999996</v>
      </c>
      <c r="I79">
        <v>0</v>
      </c>
      <c r="J79">
        <v>0.92</v>
      </c>
    </row>
    <row r="83" spans="1:7" x14ac:dyDescent="0.3">
      <c r="A83" t="s">
        <v>4</v>
      </c>
    </row>
    <row r="84" spans="1:7" x14ac:dyDescent="0.3">
      <c r="C84" t="s">
        <v>51</v>
      </c>
      <c r="D84" t="s">
        <v>52</v>
      </c>
      <c r="E84" t="s">
        <v>53</v>
      </c>
      <c r="F84" t="s">
        <v>5</v>
      </c>
      <c r="G84" t="s">
        <v>54</v>
      </c>
    </row>
    <row r="85" spans="1:7" x14ac:dyDescent="0.3">
      <c r="A85" t="s">
        <v>11</v>
      </c>
      <c r="B85" t="s">
        <v>55</v>
      </c>
      <c r="C85">
        <v>0.32200000000000001</v>
      </c>
      <c r="D85">
        <v>4</v>
      </c>
      <c r="E85">
        <v>8.1000000000000003E-2</v>
      </c>
      <c r="F85">
        <v>11.137</v>
      </c>
      <c r="G85" s="22">
        <v>0</v>
      </c>
    </row>
    <row r="86" spans="1:7" x14ac:dyDescent="0.3">
      <c r="B86" t="s">
        <v>56</v>
      </c>
      <c r="C86">
        <v>0.224</v>
      </c>
      <c r="D86">
        <v>31</v>
      </c>
      <c r="E86">
        <v>7.0000000000000001E-3</v>
      </c>
      <c r="G86" s="22"/>
    </row>
    <row r="87" spans="1:7" x14ac:dyDescent="0.3">
      <c r="B87" t="s">
        <v>50</v>
      </c>
      <c r="C87">
        <v>0.54700000000000004</v>
      </c>
      <c r="D87">
        <v>35</v>
      </c>
      <c r="G87" s="22"/>
    </row>
    <row r="88" spans="1:7" x14ac:dyDescent="0.3">
      <c r="A88" t="s">
        <v>30</v>
      </c>
      <c r="B88" t="s">
        <v>55</v>
      </c>
      <c r="C88">
        <v>1.006</v>
      </c>
      <c r="D88">
        <v>4</v>
      </c>
      <c r="E88">
        <v>0.252</v>
      </c>
      <c r="F88">
        <v>38.256</v>
      </c>
      <c r="G88" s="22">
        <v>0</v>
      </c>
    </row>
    <row r="89" spans="1:7" x14ac:dyDescent="0.3">
      <c r="B89" t="s">
        <v>56</v>
      </c>
      <c r="C89">
        <v>0.20399999999999999</v>
      </c>
      <c r="D89">
        <v>31</v>
      </c>
      <c r="E89">
        <v>7.0000000000000001E-3</v>
      </c>
      <c r="G89" s="22"/>
    </row>
    <row r="90" spans="1:7" x14ac:dyDescent="0.3">
      <c r="B90" t="s">
        <v>50</v>
      </c>
      <c r="C90">
        <v>1.21</v>
      </c>
      <c r="D90">
        <v>35</v>
      </c>
      <c r="G90" s="22"/>
    </row>
    <row r="91" spans="1:7" x14ac:dyDescent="0.3">
      <c r="A91" t="s">
        <v>32</v>
      </c>
      <c r="B91" t="s">
        <v>55</v>
      </c>
      <c r="C91">
        <v>0.79400000000000004</v>
      </c>
      <c r="D91">
        <v>4</v>
      </c>
      <c r="E91">
        <v>0.19900000000000001</v>
      </c>
      <c r="F91">
        <v>98.328999999999994</v>
      </c>
      <c r="G91" s="22">
        <v>0</v>
      </c>
    </row>
    <row r="92" spans="1:7" x14ac:dyDescent="0.3">
      <c r="B92" t="s">
        <v>56</v>
      </c>
      <c r="C92">
        <v>0.05</v>
      </c>
      <c r="D92">
        <v>25</v>
      </c>
      <c r="E92">
        <v>2E-3</v>
      </c>
      <c r="G92" s="22"/>
    </row>
    <row r="93" spans="1:7" x14ac:dyDescent="0.3">
      <c r="B93" t="s">
        <v>50</v>
      </c>
      <c r="C93">
        <v>0.84499999999999997</v>
      </c>
      <c r="D93">
        <v>29</v>
      </c>
      <c r="G93" s="22"/>
    </row>
    <row r="94" spans="1:7" x14ac:dyDescent="0.3">
      <c r="A94" t="s">
        <v>33</v>
      </c>
      <c r="B94" t="s">
        <v>55</v>
      </c>
      <c r="C94">
        <v>0.76200000000000001</v>
      </c>
      <c r="D94">
        <v>4</v>
      </c>
      <c r="E94">
        <v>0.191</v>
      </c>
      <c r="F94">
        <v>4.7450000000000001</v>
      </c>
      <c r="G94" s="22">
        <v>5.0000000000000001E-3</v>
      </c>
    </row>
    <row r="95" spans="1:7" x14ac:dyDescent="0.3">
      <c r="B95" t="s">
        <v>56</v>
      </c>
      <c r="C95">
        <v>1.125</v>
      </c>
      <c r="D95">
        <v>28</v>
      </c>
      <c r="E95">
        <v>0.04</v>
      </c>
    </row>
    <row r="96" spans="1:7" x14ac:dyDescent="0.3">
      <c r="B96" t="s">
        <v>50</v>
      </c>
      <c r="C96">
        <v>1.887</v>
      </c>
      <c r="D96">
        <v>32</v>
      </c>
    </row>
    <row r="100" spans="1:9" x14ac:dyDescent="0.3">
      <c r="A100" t="s">
        <v>57</v>
      </c>
    </row>
    <row r="101" spans="1:9" x14ac:dyDescent="0.3">
      <c r="A101" t="s">
        <v>58</v>
      </c>
    </row>
    <row r="102" spans="1:9" x14ac:dyDescent="0.3">
      <c r="A102" t="s">
        <v>59</v>
      </c>
      <c r="C102" t="s">
        <v>60</v>
      </c>
      <c r="D102" t="s">
        <v>61</v>
      </c>
      <c r="E102" t="s">
        <v>62</v>
      </c>
      <c r="F102" t="s">
        <v>39</v>
      </c>
      <c r="G102" t="s">
        <v>54</v>
      </c>
      <c r="H102" t="s">
        <v>63</v>
      </c>
    </row>
    <row r="103" spans="1:9" x14ac:dyDescent="0.3">
      <c r="H103" t="s">
        <v>43</v>
      </c>
      <c r="I103" t="s">
        <v>44</v>
      </c>
    </row>
    <row r="104" spans="1:9" x14ac:dyDescent="0.3">
      <c r="A104" t="s">
        <v>11</v>
      </c>
      <c r="B104" t="s">
        <v>6</v>
      </c>
      <c r="C104" t="s">
        <v>45</v>
      </c>
      <c r="D104" t="s">
        <v>46</v>
      </c>
      <c r="E104">
        <v>-0.10375</v>
      </c>
      <c r="F104">
        <v>4.2529999999999998E-2</v>
      </c>
      <c r="G104" s="22">
        <v>0.23</v>
      </c>
      <c r="H104">
        <v>-0.24299999999999999</v>
      </c>
      <c r="I104">
        <v>3.5499999999999997E-2</v>
      </c>
    </row>
    <row r="105" spans="1:9" x14ac:dyDescent="0.3">
      <c r="D105" t="s">
        <v>47</v>
      </c>
      <c r="E105" t="s">
        <v>64</v>
      </c>
      <c r="F105">
        <v>4.5940000000000002E-2</v>
      </c>
      <c r="G105" s="22">
        <v>0</v>
      </c>
      <c r="H105">
        <v>-0.3921</v>
      </c>
      <c r="I105">
        <v>-9.1300000000000006E-2</v>
      </c>
    </row>
    <row r="106" spans="1:9" x14ac:dyDescent="0.3">
      <c r="D106" t="s">
        <v>48</v>
      </c>
      <c r="E106" t="s">
        <v>65</v>
      </c>
      <c r="F106">
        <v>4.5940000000000002E-2</v>
      </c>
      <c r="G106" s="22">
        <v>1.2999999999999999E-2</v>
      </c>
      <c r="H106">
        <v>-0.32869999999999999</v>
      </c>
      <c r="I106">
        <v>-2.7900000000000001E-2</v>
      </c>
    </row>
    <row r="107" spans="1:9" x14ac:dyDescent="0.3">
      <c r="D107" t="s">
        <v>49</v>
      </c>
      <c r="E107" t="s">
        <v>66</v>
      </c>
      <c r="F107">
        <v>4.2529999999999998E-2</v>
      </c>
      <c r="G107" s="22">
        <v>0</v>
      </c>
      <c r="H107">
        <v>-0.38300000000000001</v>
      </c>
      <c r="I107">
        <v>-0.1045</v>
      </c>
    </row>
    <row r="108" spans="1:9" x14ac:dyDescent="0.3">
      <c r="C108" t="s">
        <v>46</v>
      </c>
      <c r="D108" t="s">
        <v>45</v>
      </c>
      <c r="E108">
        <v>0.10375</v>
      </c>
      <c r="F108">
        <v>4.2529999999999998E-2</v>
      </c>
      <c r="G108" s="22">
        <v>0.23</v>
      </c>
      <c r="H108">
        <v>-3.5499999999999997E-2</v>
      </c>
      <c r="I108">
        <v>0.24299999999999999</v>
      </c>
    </row>
    <row r="109" spans="1:9" x14ac:dyDescent="0.3">
      <c r="D109" t="s">
        <v>47</v>
      </c>
      <c r="E109">
        <v>-0.13791999999999999</v>
      </c>
      <c r="F109">
        <v>4.5940000000000002E-2</v>
      </c>
      <c r="G109" s="22">
        <v>8.5999999999999993E-2</v>
      </c>
      <c r="H109">
        <v>-0.2883</v>
      </c>
      <c r="I109">
        <v>1.2500000000000001E-2</v>
      </c>
    </row>
    <row r="110" spans="1:9" x14ac:dyDescent="0.3">
      <c r="D110" t="s">
        <v>48</v>
      </c>
      <c r="E110">
        <v>-7.4579999999999994E-2</v>
      </c>
      <c r="F110">
        <v>4.5940000000000002E-2</v>
      </c>
      <c r="G110" s="22">
        <v>0.625</v>
      </c>
      <c r="H110">
        <v>-0.22500000000000001</v>
      </c>
      <c r="I110">
        <v>7.5800000000000006E-2</v>
      </c>
    </row>
    <row r="111" spans="1:9" x14ac:dyDescent="0.3">
      <c r="D111" t="s">
        <v>49</v>
      </c>
      <c r="E111" t="s">
        <v>67</v>
      </c>
      <c r="F111">
        <v>4.2529999999999998E-2</v>
      </c>
      <c r="G111" s="22">
        <v>4.8000000000000001E-2</v>
      </c>
      <c r="H111">
        <v>-0.2792</v>
      </c>
      <c r="I111">
        <v>-8.0000000000000004E-4</v>
      </c>
    </row>
    <row r="112" spans="1:9" x14ac:dyDescent="0.3">
      <c r="C112" t="s">
        <v>47</v>
      </c>
      <c r="D112" t="s">
        <v>45</v>
      </c>
      <c r="E112" t="s">
        <v>68</v>
      </c>
      <c r="F112">
        <v>4.5940000000000002E-2</v>
      </c>
      <c r="G112" s="22">
        <v>0</v>
      </c>
      <c r="H112">
        <v>9.1300000000000006E-2</v>
      </c>
      <c r="I112">
        <v>0.3921</v>
      </c>
    </row>
    <row r="113" spans="2:9" x14ac:dyDescent="0.3">
      <c r="D113" t="s">
        <v>46</v>
      </c>
      <c r="E113">
        <v>0.13791999999999999</v>
      </c>
      <c r="F113">
        <v>4.5940000000000002E-2</v>
      </c>
      <c r="G113" s="22">
        <v>8.5999999999999993E-2</v>
      </c>
      <c r="H113">
        <v>-1.2500000000000001E-2</v>
      </c>
      <c r="I113">
        <v>0.2883</v>
      </c>
    </row>
    <row r="114" spans="2:9" x14ac:dyDescent="0.3">
      <c r="D114" t="s">
        <v>48</v>
      </c>
      <c r="E114">
        <v>6.3329999999999997E-2</v>
      </c>
      <c r="F114">
        <v>4.9110000000000001E-2</v>
      </c>
      <c r="G114" s="22">
        <v>0.79600000000000004</v>
      </c>
      <c r="H114">
        <v>-9.74E-2</v>
      </c>
      <c r="I114">
        <v>0.22409999999999999</v>
      </c>
    </row>
    <row r="115" spans="2:9" x14ac:dyDescent="0.3">
      <c r="D115" t="s">
        <v>49</v>
      </c>
      <c r="E115">
        <v>-2.0799999999999998E-3</v>
      </c>
      <c r="F115">
        <v>4.5940000000000002E-2</v>
      </c>
      <c r="G115" s="22">
        <v>1</v>
      </c>
      <c r="H115">
        <v>-0.1525</v>
      </c>
      <c r="I115">
        <v>0.14829999999999999</v>
      </c>
    </row>
    <row r="116" spans="2:9" x14ac:dyDescent="0.3">
      <c r="C116" t="s">
        <v>48</v>
      </c>
      <c r="D116" t="s">
        <v>45</v>
      </c>
      <c r="E116" t="s">
        <v>69</v>
      </c>
      <c r="F116">
        <v>4.5940000000000002E-2</v>
      </c>
      <c r="G116" s="22">
        <v>1.2999999999999999E-2</v>
      </c>
      <c r="H116">
        <v>2.7900000000000001E-2</v>
      </c>
      <c r="I116">
        <v>0.32869999999999999</v>
      </c>
    </row>
    <row r="117" spans="2:9" x14ac:dyDescent="0.3">
      <c r="D117" t="s">
        <v>46</v>
      </c>
      <c r="E117">
        <v>7.4579999999999994E-2</v>
      </c>
      <c r="F117">
        <v>4.5940000000000002E-2</v>
      </c>
      <c r="G117" s="22">
        <v>0.625</v>
      </c>
      <c r="H117">
        <v>-7.5800000000000006E-2</v>
      </c>
      <c r="I117">
        <v>0.22500000000000001</v>
      </c>
    </row>
    <row r="118" spans="2:9" x14ac:dyDescent="0.3">
      <c r="D118" t="s">
        <v>47</v>
      </c>
      <c r="E118">
        <v>-6.3329999999999997E-2</v>
      </c>
      <c r="F118">
        <v>4.9110000000000001E-2</v>
      </c>
      <c r="G118" s="22">
        <v>0.79600000000000004</v>
      </c>
      <c r="H118">
        <v>-0.22409999999999999</v>
      </c>
      <c r="I118">
        <v>9.74E-2</v>
      </c>
    </row>
    <row r="119" spans="2:9" x14ac:dyDescent="0.3">
      <c r="D119" t="s">
        <v>49</v>
      </c>
      <c r="E119">
        <v>-6.5420000000000006E-2</v>
      </c>
      <c r="F119">
        <v>4.5940000000000002E-2</v>
      </c>
      <c r="G119" s="22">
        <v>0.73099999999999998</v>
      </c>
      <c r="H119">
        <v>-0.21579999999999999</v>
      </c>
      <c r="I119">
        <v>8.5000000000000006E-2</v>
      </c>
    </row>
    <row r="120" spans="2:9" x14ac:dyDescent="0.3">
      <c r="C120" t="s">
        <v>49</v>
      </c>
      <c r="D120" t="s">
        <v>45</v>
      </c>
      <c r="E120" t="s">
        <v>70</v>
      </c>
      <c r="F120">
        <v>4.2529999999999998E-2</v>
      </c>
      <c r="G120" s="22">
        <v>0</v>
      </c>
      <c r="H120">
        <v>0.1045</v>
      </c>
      <c r="I120">
        <v>0.38300000000000001</v>
      </c>
    </row>
    <row r="121" spans="2:9" x14ac:dyDescent="0.3">
      <c r="D121" t="s">
        <v>46</v>
      </c>
      <c r="E121" t="s">
        <v>71</v>
      </c>
      <c r="F121">
        <v>4.2529999999999998E-2</v>
      </c>
      <c r="G121" s="22">
        <v>4.8000000000000001E-2</v>
      </c>
      <c r="H121">
        <v>8.0000000000000004E-4</v>
      </c>
      <c r="I121">
        <v>0.2792</v>
      </c>
    </row>
    <row r="122" spans="2:9" x14ac:dyDescent="0.3">
      <c r="D122" t="s">
        <v>47</v>
      </c>
      <c r="E122">
        <v>2.0799999999999998E-3</v>
      </c>
      <c r="F122">
        <v>4.5940000000000002E-2</v>
      </c>
      <c r="G122" s="22">
        <v>1</v>
      </c>
      <c r="H122">
        <v>-0.14829999999999999</v>
      </c>
      <c r="I122">
        <v>0.1525</v>
      </c>
    </row>
    <row r="123" spans="2:9" x14ac:dyDescent="0.3">
      <c r="D123" t="s">
        <v>48</v>
      </c>
      <c r="E123">
        <v>6.5420000000000006E-2</v>
      </c>
      <c r="F123">
        <v>4.5940000000000002E-2</v>
      </c>
      <c r="G123" s="22">
        <v>0.73099999999999998</v>
      </c>
      <c r="H123">
        <v>-8.5000000000000006E-2</v>
      </c>
      <c r="I123">
        <v>0.21579999999999999</v>
      </c>
    </row>
    <row r="124" spans="2:9" x14ac:dyDescent="0.3">
      <c r="B124" t="s">
        <v>72</v>
      </c>
      <c r="C124" t="s">
        <v>45</v>
      </c>
      <c r="D124" t="s">
        <v>46</v>
      </c>
      <c r="E124">
        <v>-0.10375</v>
      </c>
      <c r="F124">
        <v>4.3589999999999997E-2</v>
      </c>
      <c r="G124" s="22">
        <v>0.254</v>
      </c>
      <c r="H124">
        <v>-0.24970000000000001</v>
      </c>
      <c r="I124">
        <v>4.2200000000000001E-2</v>
      </c>
    </row>
    <row r="125" spans="2:9" x14ac:dyDescent="0.3">
      <c r="D125" t="s">
        <v>47</v>
      </c>
      <c r="E125" t="s">
        <v>64</v>
      </c>
      <c r="F125">
        <v>5.5820000000000002E-2</v>
      </c>
      <c r="G125" s="22">
        <v>1.0999999999999999E-2</v>
      </c>
      <c r="H125">
        <v>-0.43159999999999998</v>
      </c>
      <c r="I125">
        <v>-5.1799999999999999E-2</v>
      </c>
    </row>
    <row r="126" spans="2:9" x14ac:dyDescent="0.3">
      <c r="D126" t="s">
        <v>48</v>
      </c>
      <c r="E126" t="s">
        <v>65</v>
      </c>
      <c r="F126">
        <v>5.1990000000000001E-2</v>
      </c>
      <c r="G126" s="22">
        <v>4.3999999999999997E-2</v>
      </c>
      <c r="H126">
        <v>-0.35320000000000001</v>
      </c>
      <c r="I126">
        <v>-3.5000000000000001E-3</v>
      </c>
    </row>
    <row r="127" spans="2:9" x14ac:dyDescent="0.3">
      <c r="D127" t="s">
        <v>49</v>
      </c>
      <c r="E127" t="s">
        <v>66</v>
      </c>
      <c r="F127">
        <v>4.2169999999999999E-2</v>
      </c>
      <c r="G127" s="22">
        <v>1E-3</v>
      </c>
      <c r="H127">
        <v>-0.38700000000000001</v>
      </c>
      <c r="I127">
        <v>-0.10050000000000001</v>
      </c>
    </row>
    <row r="128" spans="2:9" x14ac:dyDescent="0.3">
      <c r="C128" t="s">
        <v>46</v>
      </c>
      <c r="D128" t="s">
        <v>45</v>
      </c>
      <c r="E128">
        <v>0.10375</v>
      </c>
      <c r="F128">
        <v>4.3589999999999997E-2</v>
      </c>
      <c r="G128" s="22">
        <v>0.254</v>
      </c>
      <c r="H128">
        <v>-4.2200000000000001E-2</v>
      </c>
      <c r="I128">
        <v>0.24970000000000001</v>
      </c>
    </row>
    <row r="129" spans="1:9" x14ac:dyDescent="0.3">
      <c r="D129" t="s">
        <v>47</v>
      </c>
      <c r="E129">
        <v>-0.13791999999999999</v>
      </c>
      <c r="F129">
        <v>4.82E-2</v>
      </c>
      <c r="G129" s="22">
        <v>0.15</v>
      </c>
      <c r="H129">
        <v>-0.314</v>
      </c>
      <c r="I129">
        <v>3.8199999999999998E-2</v>
      </c>
    </row>
    <row r="130" spans="1:9" x14ac:dyDescent="0.3">
      <c r="D130" t="s">
        <v>48</v>
      </c>
      <c r="E130">
        <v>-7.4579999999999994E-2</v>
      </c>
      <c r="F130">
        <v>4.3700000000000003E-2</v>
      </c>
      <c r="G130" s="22">
        <v>0.624</v>
      </c>
      <c r="H130">
        <v>-0.23039999999999999</v>
      </c>
      <c r="I130">
        <v>8.1199999999999994E-2</v>
      </c>
    </row>
    <row r="131" spans="1:9" x14ac:dyDescent="0.3">
      <c r="D131" t="s">
        <v>49</v>
      </c>
      <c r="E131" t="s">
        <v>67</v>
      </c>
      <c r="F131">
        <v>3.1390000000000001E-2</v>
      </c>
      <c r="G131" s="22">
        <v>5.0000000000000001E-3</v>
      </c>
      <c r="H131">
        <v>-0.24260000000000001</v>
      </c>
      <c r="I131">
        <v>-3.7400000000000003E-2</v>
      </c>
    </row>
    <row r="132" spans="1:9" x14ac:dyDescent="0.3">
      <c r="C132" t="s">
        <v>47</v>
      </c>
      <c r="D132" t="s">
        <v>45</v>
      </c>
      <c r="E132" t="s">
        <v>68</v>
      </c>
      <c r="F132">
        <v>5.5820000000000002E-2</v>
      </c>
      <c r="G132" s="22">
        <v>1.0999999999999999E-2</v>
      </c>
      <c r="H132">
        <v>5.1799999999999999E-2</v>
      </c>
      <c r="I132">
        <v>0.43159999999999998</v>
      </c>
    </row>
    <row r="133" spans="1:9" x14ac:dyDescent="0.3">
      <c r="D133" t="s">
        <v>46</v>
      </c>
      <c r="E133">
        <v>0.13791999999999999</v>
      </c>
      <c r="F133">
        <v>4.82E-2</v>
      </c>
      <c r="G133" s="22">
        <v>0.15</v>
      </c>
      <c r="H133">
        <v>-3.8199999999999998E-2</v>
      </c>
      <c r="I133">
        <v>0.314</v>
      </c>
    </row>
    <row r="134" spans="1:9" x14ac:dyDescent="0.3">
      <c r="D134" t="s">
        <v>48</v>
      </c>
      <c r="E134">
        <v>6.3329999999999997E-2</v>
      </c>
      <c r="F134">
        <v>5.5910000000000001E-2</v>
      </c>
      <c r="G134" s="22">
        <v>0.92500000000000004</v>
      </c>
      <c r="H134">
        <v>-0.1313</v>
      </c>
      <c r="I134">
        <v>0.25790000000000002</v>
      </c>
    </row>
    <row r="135" spans="1:9" x14ac:dyDescent="0.3">
      <c r="D135" t="s">
        <v>49</v>
      </c>
      <c r="E135">
        <v>-2.0799999999999998E-3</v>
      </c>
      <c r="F135">
        <v>4.6920000000000003E-2</v>
      </c>
      <c r="G135" s="22">
        <v>1</v>
      </c>
      <c r="H135">
        <v>-0.17749999999999999</v>
      </c>
      <c r="I135">
        <v>0.17330000000000001</v>
      </c>
    </row>
    <row r="136" spans="1:9" x14ac:dyDescent="0.3">
      <c r="C136" t="s">
        <v>48</v>
      </c>
      <c r="D136" t="s">
        <v>45</v>
      </c>
      <c r="E136" t="s">
        <v>69</v>
      </c>
      <c r="F136">
        <v>5.1990000000000001E-2</v>
      </c>
      <c r="G136" s="22">
        <v>4.3999999999999997E-2</v>
      </c>
      <c r="H136">
        <v>3.5000000000000001E-3</v>
      </c>
      <c r="I136">
        <v>0.35320000000000001</v>
      </c>
    </row>
    <row r="137" spans="1:9" x14ac:dyDescent="0.3">
      <c r="D137" t="s">
        <v>46</v>
      </c>
      <c r="E137">
        <v>7.4579999999999994E-2</v>
      </c>
      <c r="F137">
        <v>4.3700000000000003E-2</v>
      </c>
      <c r="G137" s="22">
        <v>0.624</v>
      </c>
      <c r="H137">
        <v>-8.1199999999999994E-2</v>
      </c>
      <c r="I137">
        <v>0.23039999999999999</v>
      </c>
    </row>
    <row r="138" spans="1:9" x14ac:dyDescent="0.3">
      <c r="D138" t="s">
        <v>47</v>
      </c>
      <c r="E138">
        <v>-6.3329999999999997E-2</v>
      </c>
      <c r="F138">
        <v>5.5910000000000001E-2</v>
      </c>
      <c r="G138" s="22">
        <v>0.92500000000000004</v>
      </c>
      <c r="H138">
        <v>-0.25790000000000002</v>
      </c>
      <c r="I138">
        <v>0.1313</v>
      </c>
    </row>
    <row r="139" spans="1:9" x14ac:dyDescent="0.3">
      <c r="D139" t="s">
        <v>49</v>
      </c>
      <c r="E139">
        <v>-6.5420000000000006E-2</v>
      </c>
      <c r="F139">
        <v>4.2290000000000001E-2</v>
      </c>
      <c r="G139" s="22">
        <v>0.72</v>
      </c>
      <c r="H139">
        <v>-0.21959999999999999</v>
      </c>
      <c r="I139">
        <v>8.8800000000000004E-2</v>
      </c>
    </row>
    <row r="140" spans="1:9" x14ac:dyDescent="0.3">
      <c r="C140" t="s">
        <v>49</v>
      </c>
      <c r="D140" t="s">
        <v>45</v>
      </c>
      <c r="E140" t="s">
        <v>70</v>
      </c>
      <c r="F140">
        <v>4.2169999999999999E-2</v>
      </c>
      <c r="G140" s="22">
        <v>1E-3</v>
      </c>
      <c r="H140">
        <v>0.10050000000000001</v>
      </c>
      <c r="I140">
        <v>0.38700000000000001</v>
      </c>
    </row>
    <row r="141" spans="1:9" x14ac:dyDescent="0.3">
      <c r="D141" t="s">
        <v>46</v>
      </c>
      <c r="E141" t="s">
        <v>71</v>
      </c>
      <c r="F141">
        <v>3.1390000000000001E-2</v>
      </c>
      <c r="G141" s="22">
        <v>5.0000000000000001E-3</v>
      </c>
      <c r="H141">
        <v>3.7400000000000003E-2</v>
      </c>
      <c r="I141">
        <v>0.24260000000000001</v>
      </c>
    </row>
    <row r="142" spans="1:9" x14ac:dyDescent="0.3">
      <c r="D142" t="s">
        <v>47</v>
      </c>
      <c r="E142">
        <v>2.0799999999999998E-3</v>
      </c>
      <c r="F142">
        <v>4.6920000000000003E-2</v>
      </c>
      <c r="G142" s="22">
        <v>1</v>
      </c>
      <c r="H142">
        <v>-0.17330000000000001</v>
      </c>
      <c r="I142">
        <v>0.17749999999999999</v>
      </c>
    </row>
    <row r="143" spans="1:9" x14ac:dyDescent="0.3">
      <c r="D143" t="s">
        <v>48</v>
      </c>
      <c r="E143">
        <v>6.5420000000000006E-2</v>
      </c>
      <c r="F143">
        <v>4.2290000000000001E-2</v>
      </c>
      <c r="G143" s="22">
        <v>0.72</v>
      </c>
      <c r="H143">
        <v>-8.8800000000000004E-2</v>
      </c>
      <c r="I143">
        <v>0.21959999999999999</v>
      </c>
    </row>
    <row r="144" spans="1:9" x14ac:dyDescent="0.3">
      <c r="A144" t="s">
        <v>30</v>
      </c>
      <c r="B144" t="s">
        <v>6</v>
      </c>
      <c r="C144" t="s">
        <v>45</v>
      </c>
      <c r="D144" t="s">
        <v>46</v>
      </c>
      <c r="E144" t="s">
        <v>73</v>
      </c>
      <c r="F144">
        <v>4.054E-2</v>
      </c>
      <c r="G144" s="22">
        <v>0</v>
      </c>
      <c r="H144">
        <v>0.24979999999999999</v>
      </c>
      <c r="I144">
        <v>0.51519999999999999</v>
      </c>
    </row>
    <row r="145" spans="3:9" x14ac:dyDescent="0.3">
      <c r="D145" t="s">
        <v>47</v>
      </c>
      <c r="E145">
        <v>3.2500000000000001E-2</v>
      </c>
      <c r="F145">
        <v>4.3790000000000003E-2</v>
      </c>
      <c r="G145" s="22">
        <v>0.96699999999999997</v>
      </c>
      <c r="H145">
        <v>-0.1108</v>
      </c>
      <c r="I145">
        <v>0.17580000000000001</v>
      </c>
    </row>
    <row r="146" spans="3:9" x14ac:dyDescent="0.3">
      <c r="D146" t="s">
        <v>48</v>
      </c>
      <c r="E146">
        <v>4.4170000000000001E-2</v>
      </c>
      <c r="F146">
        <v>4.3790000000000003E-2</v>
      </c>
      <c r="G146" s="22">
        <v>0.90500000000000003</v>
      </c>
      <c r="H146">
        <v>-9.9199999999999997E-2</v>
      </c>
      <c r="I146">
        <v>0.1875</v>
      </c>
    </row>
    <row r="147" spans="3:9" x14ac:dyDescent="0.3">
      <c r="D147" t="s">
        <v>49</v>
      </c>
      <c r="E147">
        <v>-7.8750000000000001E-2</v>
      </c>
      <c r="F147">
        <v>4.054E-2</v>
      </c>
      <c r="G147" s="22">
        <v>0.45200000000000001</v>
      </c>
      <c r="H147">
        <v>-0.21149999999999999</v>
      </c>
      <c r="I147">
        <v>5.3999999999999999E-2</v>
      </c>
    </row>
    <row r="148" spans="3:9" x14ac:dyDescent="0.3">
      <c r="C148" t="s">
        <v>46</v>
      </c>
      <c r="D148" t="s">
        <v>45</v>
      </c>
      <c r="E148" t="s">
        <v>74</v>
      </c>
      <c r="F148">
        <v>4.054E-2</v>
      </c>
      <c r="G148" s="22">
        <v>0</v>
      </c>
      <c r="H148">
        <v>-0.51519999999999999</v>
      </c>
      <c r="I148">
        <v>-0.24979999999999999</v>
      </c>
    </row>
    <row r="149" spans="3:9" x14ac:dyDescent="0.3">
      <c r="D149" t="s">
        <v>47</v>
      </c>
      <c r="E149" t="s">
        <v>75</v>
      </c>
      <c r="F149">
        <v>4.3790000000000003E-2</v>
      </c>
      <c r="G149" s="22">
        <v>0</v>
      </c>
      <c r="H149">
        <v>-0.49330000000000002</v>
      </c>
      <c r="I149">
        <v>-0.20669999999999999</v>
      </c>
    </row>
    <row r="150" spans="3:9" x14ac:dyDescent="0.3">
      <c r="D150" t="s">
        <v>48</v>
      </c>
      <c r="E150" t="s">
        <v>76</v>
      </c>
      <c r="F150">
        <v>4.3790000000000003E-2</v>
      </c>
      <c r="G150" s="22">
        <v>0</v>
      </c>
      <c r="H150">
        <v>-0.48170000000000002</v>
      </c>
      <c r="I150">
        <v>-0.19500000000000001</v>
      </c>
    </row>
    <row r="151" spans="3:9" x14ac:dyDescent="0.3">
      <c r="D151" t="s">
        <v>49</v>
      </c>
      <c r="E151" t="s">
        <v>77</v>
      </c>
      <c r="F151">
        <v>4.054E-2</v>
      </c>
      <c r="G151" s="22">
        <v>0</v>
      </c>
      <c r="H151">
        <v>-0.59399999999999997</v>
      </c>
      <c r="I151">
        <v>-0.32850000000000001</v>
      </c>
    </row>
    <row r="152" spans="3:9" x14ac:dyDescent="0.3">
      <c r="C152" t="s">
        <v>47</v>
      </c>
      <c r="D152" t="s">
        <v>45</v>
      </c>
      <c r="E152">
        <v>-3.2500000000000001E-2</v>
      </c>
      <c r="F152">
        <v>4.3790000000000003E-2</v>
      </c>
      <c r="G152" s="22">
        <v>0.96699999999999997</v>
      </c>
      <c r="H152">
        <v>-0.17580000000000001</v>
      </c>
      <c r="I152">
        <v>0.1108</v>
      </c>
    </row>
    <row r="153" spans="3:9" x14ac:dyDescent="0.3">
      <c r="D153" t="s">
        <v>46</v>
      </c>
      <c r="E153" t="s">
        <v>78</v>
      </c>
      <c r="F153">
        <v>4.3790000000000003E-2</v>
      </c>
      <c r="G153" s="22">
        <v>0</v>
      </c>
      <c r="H153">
        <v>0.20669999999999999</v>
      </c>
      <c r="I153">
        <v>0.49330000000000002</v>
      </c>
    </row>
    <row r="154" spans="3:9" x14ac:dyDescent="0.3">
      <c r="D154" t="s">
        <v>48</v>
      </c>
      <c r="E154">
        <v>1.167E-2</v>
      </c>
      <c r="F154">
        <v>4.6809999999999997E-2</v>
      </c>
      <c r="G154" s="22">
        <v>0.999</v>
      </c>
      <c r="H154">
        <v>-0.1416</v>
      </c>
      <c r="I154">
        <v>0.16489999999999999</v>
      </c>
    </row>
    <row r="155" spans="3:9" x14ac:dyDescent="0.3">
      <c r="D155" t="s">
        <v>49</v>
      </c>
      <c r="E155">
        <v>-0.11125</v>
      </c>
      <c r="F155">
        <v>4.3790000000000003E-2</v>
      </c>
      <c r="G155" s="22">
        <v>0.19600000000000001</v>
      </c>
      <c r="H155">
        <v>-0.25459999999999999</v>
      </c>
      <c r="I155">
        <v>3.2099999999999997E-2</v>
      </c>
    </row>
    <row r="156" spans="3:9" x14ac:dyDescent="0.3">
      <c r="C156" t="s">
        <v>48</v>
      </c>
      <c r="D156" t="s">
        <v>45</v>
      </c>
      <c r="E156">
        <v>-4.4170000000000001E-2</v>
      </c>
      <c r="F156">
        <v>4.3790000000000003E-2</v>
      </c>
      <c r="G156" s="22">
        <v>0.90500000000000003</v>
      </c>
      <c r="H156">
        <v>-0.1875</v>
      </c>
      <c r="I156">
        <v>9.9199999999999997E-2</v>
      </c>
    </row>
    <row r="157" spans="3:9" x14ac:dyDescent="0.3">
      <c r="D157" t="s">
        <v>46</v>
      </c>
      <c r="E157" t="s">
        <v>79</v>
      </c>
      <c r="F157">
        <v>4.3790000000000003E-2</v>
      </c>
      <c r="G157" s="22">
        <v>0</v>
      </c>
      <c r="H157">
        <v>0.19500000000000001</v>
      </c>
      <c r="I157">
        <v>0.48170000000000002</v>
      </c>
    </row>
    <row r="158" spans="3:9" x14ac:dyDescent="0.3">
      <c r="D158" t="s">
        <v>47</v>
      </c>
      <c r="E158">
        <v>-1.167E-2</v>
      </c>
      <c r="F158">
        <v>4.6809999999999997E-2</v>
      </c>
      <c r="G158" s="22">
        <v>0.999</v>
      </c>
      <c r="H158">
        <v>-0.16489999999999999</v>
      </c>
      <c r="I158">
        <v>0.1416</v>
      </c>
    </row>
    <row r="159" spans="3:9" x14ac:dyDescent="0.3">
      <c r="D159" t="s">
        <v>49</v>
      </c>
      <c r="E159">
        <v>-0.12292</v>
      </c>
      <c r="F159">
        <v>4.3790000000000003E-2</v>
      </c>
      <c r="G159" s="22">
        <v>0.124</v>
      </c>
      <c r="H159">
        <v>-0.26629999999999998</v>
      </c>
      <c r="I159">
        <v>2.0400000000000001E-2</v>
      </c>
    </row>
    <row r="160" spans="3:9" x14ac:dyDescent="0.3">
      <c r="C160" t="s">
        <v>49</v>
      </c>
      <c r="D160" t="s">
        <v>45</v>
      </c>
      <c r="E160">
        <v>7.8750000000000001E-2</v>
      </c>
      <c r="F160">
        <v>4.054E-2</v>
      </c>
      <c r="G160" s="22">
        <v>0.45200000000000001</v>
      </c>
      <c r="H160">
        <v>-5.3999999999999999E-2</v>
      </c>
      <c r="I160">
        <v>0.21149999999999999</v>
      </c>
    </row>
    <row r="161" spans="2:9" x14ac:dyDescent="0.3">
      <c r="D161" t="s">
        <v>46</v>
      </c>
      <c r="E161" t="s">
        <v>80</v>
      </c>
      <c r="F161">
        <v>4.054E-2</v>
      </c>
      <c r="G161" s="22">
        <v>0</v>
      </c>
      <c r="H161">
        <v>0.32850000000000001</v>
      </c>
      <c r="I161">
        <v>0.59399999999999997</v>
      </c>
    </row>
    <row r="162" spans="2:9" x14ac:dyDescent="0.3">
      <c r="D162" t="s">
        <v>47</v>
      </c>
      <c r="E162">
        <v>0.11125</v>
      </c>
      <c r="F162">
        <v>4.3790000000000003E-2</v>
      </c>
      <c r="G162" s="22">
        <v>0.19600000000000001</v>
      </c>
      <c r="H162">
        <v>-3.2099999999999997E-2</v>
      </c>
      <c r="I162">
        <v>0.25459999999999999</v>
      </c>
    </row>
    <row r="163" spans="2:9" x14ac:dyDescent="0.3">
      <c r="D163" t="s">
        <v>48</v>
      </c>
      <c r="E163">
        <v>0.12292</v>
      </c>
      <c r="F163">
        <v>4.3790000000000003E-2</v>
      </c>
      <c r="G163" s="22">
        <v>0.124</v>
      </c>
      <c r="H163">
        <v>-2.0400000000000001E-2</v>
      </c>
      <c r="I163">
        <v>0.26629999999999998</v>
      </c>
    </row>
    <row r="164" spans="2:9" x14ac:dyDescent="0.3">
      <c r="B164" t="s">
        <v>72</v>
      </c>
      <c r="C164" t="s">
        <v>45</v>
      </c>
      <c r="D164" t="s">
        <v>46</v>
      </c>
      <c r="E164" t="s">
        <v>73</v>
      </c>
      <c r="F164">
        <v>2.6710000000000001E-2</v>
      </c>
      <c r="G164" s="22">
        <v>0</v>
      </c>
      <c r="H164">
        <v>0.29480000000000001</v>
      </c>
      <c r="I164">
        <v>0.47020000000000001</v>
      </c>
    </row>
    <row r="165" spans="2:9" x14ac:dyDescent="0.3">
      <c r="D165" t="s">
        <v>47</v>
      </c>
      <c r="E165">
        <v>3.2500000000000001E-2</v>
      </c>
      <c r="F165">
        <v>4.5240000000000002E-2</v>
      </c>
      <c r="G165" s="22">
        <v>0.995</v>
      </c>
      <c r="H165">
        <v>-0.1351</v>
      </c>
      <c r="I165">
        <v>0.2001</v>
      </c>
    </row>
    <row r="166" spans="2:9" x14ac:dyDescent="0.3">
      <c r="D166" t="s">
        <v>48</v>
      </c>
      <c r="E166">
        <v>4.4170000000000001E-2</v>
      </c>
      <c r="F166">
        <v>4.0980000000000003E-2</v>
      </c>
      <c r="G166" s="22">
        <v>0.94</v>
      </c>
      <c r="H166">
        <v>-0.104</v>
      </c>
      <c r="I166">
        <v>0.1923</v>
      </c>
    </row>
    <row r="167" spans="2:9" x14ac:dyDescent="0.3">
      <c r="D167" t="s">
        <v>49</v>
      </c>
      <c r="E167">
        <v>-7.8750000000000001E-2</v>
      </c>
      <c r="F167">
        <v>4.2790000000000002E-2</v>
      </c>
      <c r="G167" s="22">
        <v>0.53600000000000003</v>
      </c>
      <c r="H167">
        <v>-0.2243</v>
      </c>
      <c r="I167">
        <v>6.6799999999999998E-2</v>
      </c>
    </row>
    <row r="168" spans="2:9" x14ac:dyDescent="0.3">
      <c r="C168" t="s">
        <v>46</v>
      </c>
      <c r="D168" t="s">
        <v>45</v>
      </c>
      <c r="E168" t="s">
        <v>74</v>
      </c>
      <c r="F168">
        <v>2.6710000000000001E-2</v>
      </c>
      <c r="G168" s="22">
        <v>0</v>
      </c>
      <c r="H168">
        <v>-0.47020000000000001</v>
      </c>
      <c r="I168">
        <v>-0.29480000000000001</v>
      </c>
    </row>
    <row r="169" spans="2:9" x14ac:dyDescent="0.3">
      <c r="D169" t="s">
        <v>47</v>
      </c>
      <c r="E169" t="s">
        <v>75</v>
      </c>
      <c r="F169">
        <v>4.3479999999999998E-2</v>
      </c>
      <c r="G169" s="22">
        <v>1E-3</v>
      </c>
      <c r="H169">
        <v>-0.51749999999999996</v>
      </c>
      <c r="I169">
        <v>-0.1825</v>
      </c>
    </row>
    <row r="170" spans="2:9" x14ac:dyDescent="0.3">
      <c r="D170" t="s">
        <v>48</v>
      </c>
      <c r="E170" t="s">
        <v>76</v>
      </c>
      <c r="F170">
        <v>3.9030000000000002E-2</v>
      </c>
      <c r="G170" s="22">
        <v>0</v>
      </c>
      <c r="H170">
        <v>-0.4854</v>
      </c>
      <c r="I170">
        <v>-0.1913</v>
      </c>
    </row>
    <row r="171" spans="2:9" x14ac:dyDescent="0.3">
      <c r="D171" t="s">
        <v>49</v>
      </c>
      <c r="E171" t="s">
        <v>77</v>
      </c>
      <c r="F171">
        <v>4.0919999999999998E-2</v>
      </c>
      <c r="G171" s="22">
        <v>0</v>
      </c>
      <c r="H171">
        <v>-0.60409999999999997</v>
      </c>
      <c r="I171">
        <v>-0.31840000000000002</v>
      </c>
    </row>
    <row r="172" spans="2:9" x14ac:dyDescent="0.3">
      <c r="C172" t="s">
        <v>47</v>
      </c>
      <c r="D172" t="s">
        <v>45</v>
      </c>
      <c r="E172">
        <v>-3.2500000000000001E-2</v>
      </c>
      <c r="F172">
        <v>4.5240000000000002E-2</v>
      </c>
      <c r="G172" s="22">
        <v>0.995</v>
      </c>
      <c r="H172">
        <v>-0.2001</v>
      </c>
      <c r="I172">
        <v>0.1351</v>
      </c>
    </row>
    <row r="173" spans="2:9" x14ac:dyDescent="0.3">
      <c r="D173" t="s">
        <v>46</v>
      </c>
      <c r="E173" t="s">
        <v>78</v>
      </c>
      <c r="F173">
        <v>4.3479999999999998E-2</v>
      </c>
      <c r="G173" s="22">
        <v>1E-3</v>
      </c>
      <c r="H173">
        <v>0.1825</v>
      </c>
      <c r="I173">
        <v>0.51749999999999996</v>
      </c>
    </row>
    <row r="174" spans="2:9" x14ac:dyDescent="0.3">
      <c r="D174" t="s">
        <v>48</v>
      </c>
      <c r="E174">
        <v>1.167E-2</v>
      </c>
      <c r="F174">
        <v>5.3440000000000001E-2</v>
      </c>
      <c r="G174" s="22">
        <v>1</v>
      </c>
      <c r="H174">
        <v>-0.17430000000000001</v>
      </c>
      <c r="I174">
        <v>0.1976</v>
      </c>
    </row>
    <row r="175" spans="2:9" x14ac:dyDescent="0.3">
      <c r="D175" t="s">
        <v>49</v>
      </c>
      <c r="E175">
        <v>-0.11125</v>
      </c>
      <c r="F175">
        <v>5.484E-2</v>
      </c>
      <c r="G175" s="22">
        <v>0.42399999999999999</v>
      </c>
      <c r="H175">
        <v>-0.29659999999999997</v>
      </c>
      <c r="I175">
        <v>7.4099999999999999E-2</v>
      </c>
    </row>
    <row r="176" spans="2:9" x14ac:dyDescent="0.3">
      <c r="C176" t="s">
        <v>48</v>
      </c>
      <c r="D176" t="s">
        <v>45</v>
      </c>
      <c r="E176">
        <v>-4.4170000000000001E-2</v>
      </c>
      <c r="F176">
        <v>4.0980000000000003E-2</v>
      </c>
      <c r="G176" s="22">
        <v>0.94</v>
      </c>
      <c r="H176">
        <v>-0.1923</v>
      </c>
      <c r="I176">
        <v>0.104</v>
      </c>
    </row>
    <row r="177" spans="1:9" x14ac:dyDescent="0.3">
      <c r="D177" t="s">
        <v>46</v>
      </c>
      <c r="E177" t="s">
        <v>79</v>
      </c>
      <c r="F177">
        <v>3.9030000000000002E-2</v>
      </c>
      <c r="G177" s="22">
        <v>0</v>
      </c>
      <c r="H177">
        <v>0.1913</v>
      </c>
      <c r="I177">
        <v>0.4854</v>
      </c>
    </row>
    <row r="178" spans="1:9" x14ac:dyDescent="0.3">
      <c r="D178" t="s">
        <v>47</v>
      </c>
      <c r="E178">
        <v>-1.167E-2</v>
      </c>
      <c r="F178">
        <v>5.3440000000000001E-2</v>
      </c>
      <c r="G178" s="22">
        <v>1</v>
      </c>
      <c r="H178">
        <v>-0.1976</v>
      </c>
      <c r="I178">
        <v>0.17430000000000001</v>
      </c>
    </row>
    <row r="179" spans="1:9" x14ac:dyDescent="0.3">
      <c r="D179" t="s">
        <v>49</v>
      </c>
      <c r="E179">
        <v>-0.12292</v>
      </c>
      <c r="F179">
        <v>5.1389999999999998E-2</v>
      </c>
      <c r="G179" s="22">
        <v>0.25</v>
      </c>
      <c r="H179">
        <v>-0.29520000000000002</v>
      </c>
      <c r="I179">
        <v>4.9399999999999999E-2</v>
      </c>
    </row>
    <row r="180" spans="1:9" x14ac:dyDescent="0.3">
      <c r="C180" t="s">
        <v>49</v>
      </c>
      <c r="D180" t="s">
        <v>45</v>
      </c>
      <c r="E180">
        <v>7.8750000000000001E-2</v>
      </c>
      <c r="F180">
        <v>4.2790000000000002E-2</v>
      </c>
      <c r="G180" s="22">
        <v>0.53600000000000003</v>
      </c>
      <c r="H180">
        <v>-6.6799999999999998E-2</v>
      </c>
      <c r="I180">
        <v>0.2243</v>
      </c>
    </row>
    <row r="181" spans="1:9" x14ac:dyDescent="0.3">
      <c r="D181" t="s">
        <v>46</v>
      </c>
      <c r="E181" t="s">
        <v>80</v>
      </c>
      <c r="F181">
        <v>4.0919999999999998E-2</v>
      </c>
      <c r="G181" s="22">
        <v>0</v>
      </c>
      <c r="H181">
        <v>0.31840000000000002</v>
      </c>
      <c r="I181">
        <v>0.60409999999999997</v>
      </c>
    </row>
    <row r="182" spans="1:9" x14ac:dyDescent="0.3">
      <c r="D182" t="s">
        <v>47</v>
      </c>
      <c r="E182">
        <v>0.11125</v>
      </c>
      <c r="F182">
        <v>5.484E-2</v>
      </c>
      <c r="G182" s="22">
        <v>0.42399999999999999</v>
      </c>
      <c r="H182">
        <v>-7.4099999999999999E-2</v>
      </c>
      <c r="I182">
        <v>0.29659999999999997</v>
      </c>
    </row>
    <row r="183" spans="1:9" x14ac:dyDescent="0.3">
      <c r="D183" t="s">
        <v>48</v>
      </c>
      <c r="E183">
        <v>0.12292</v>
      </c>
      <c r="F183">
        <v>5.1389999999999998E-2</v>
      </c>
      <c r="G183" s="22">
        <v>0.25</v>
      </c>
      <c r="H183">
        <v>-4.9399999999999999E-2</v>
      </c>
      <c r="I183">
        <v>0.29520000000000002</v>
      </c>
    </row>
    <row r="184" spans="1:9" x14ac:dyDescent="0.3">
      <c r="A184" t="s">
        <v>32</v>
      </c>
      <c r="B184" t="s">
        <v>6</v>
      </c>
      <c r="C184" t="s">
        <v>45</v>
      </c>
      <c r="D184" t="s">
        <v>46</v>
      </c>
      <c r="E184" t="s">
        <v>81</v>
      </c>
      <c r="F184">
        <v>2.5950000000000001E-2</v>
      </c>
      <c r="G184" s="22">
        <v>0</v>
      </c>
      <c r="H184">
        <v>0.30209999999999998</v>
      </c>
      <c r="I184">
        <v>0.47449999999999998</v>
      </c>
    </row>
    <row r="185" spans="1:9" x14ac:dyDescent="0.3">
      <c r="D185" t="s">
        <v>47</v>
      </c>
      <c r="E185" t="s">
        <v>82</v>
      </c>
      <c r="F185">
        <v>2.5950000000000001E-2</v>
      </c>
      <c r="G185" s="22">
        <v>0</v>
      </c>
      <c r="H185">
        <v>0.21709999999999999</v>
      </c>
      <c r="I185">
        <v>0.38950000000000001</v>
      </c>
    </row>
    <row r="186" spans="1:9" x14ac:dyDescent="0.3">
      <c r="D186" t="s">
        <v>48</v>
      </c>
      <c r="E186" t="s">
        <v>83</v>
      </c>
      <c r="F186">
        <v>2.5950000000000001E-2</v>
      </c>
      <c r="G186" s="22">
        <v>0</v>
      </c>
      <c r="H186">
        <v>0.2238</v>
      </c>
      <c r="I186">
        <v>0.3962</v>
      </c>
    </row>
    <row r="187" spans="1:9" x14ac:dyDescent="0.3">
      <c r="D187" t="s">
        <v>49</v>
      </c>
      <c r="E187">
        <v>1.4999999999999999E-2</v>
      </c>
      <c r="F187">
        <v>2.5950000000000001E-2</v>
      </c>
      <c r="G187" s="22">
        <v>0.98699999999999999</v>
      </c>
      <c r="H187">
        <v>-7.1199999999999999E-2</v>
      </c>
      <c r="I187">
        <v>0.1012</v>
      </c>
    </row>
    <row r="188" spans="1:9" x14ac:dyDescent="0.3">
      <c r="C188" t="s">
        <v>46</v>
      </c>
      <c r="D188" t="s">
        <v>45</v>
      </c>
      <c r="E188" t="s">
        <v>84</v>
      </c>
      <c r="F188">
        <v>2.5950000000000001E-2</v>
      </c>
      <c r="G188" s="22">
        <v>0</v>
      </c>
      <c r="H188">
        <v>-0.47449999999999998</v>
      </c>
      <c r="I188">
        <v>-0.30209999999999998</v>
      </c>
    </row>
    <row r="189" spans="1:9" x14ac:dyDescent="0.3">
      <c r="D189" t="s">
        <v>47</v>
      </c>
      <c r="E189">
        <v>-8.5000000000000006E-2</v>
      </c>
      <c r="F189">
        <v>2.5950000000000001E-2</v>
      </c>
      <c r="G189" s="22">
        <v>5.5E-2</v>
      </c>
      <c r="H189">
        <v>-0.17119999999999999</v>
      </c>
      <c r="I189">
        <v>1.1999999999999999E-3</v>
      </c>
    </row>
    <row r="190" spans="1:9" x14ac:dyDescent="0.3">
      <c r="D190" t="s">
        <v>48</v>
      </c>
      <c r="E190">
        <v>-7.8329999999999997E-2</v>
      </c>
      <c r="F190">
        <v>2.5950000000000001E-2</v>
      </c>
      <c r="G190" s="22">
        <v>8.8999999999999996E-2</v>
      </c>
      <c r="H190">
        <v>-0.16450000000000001</v>
      </c>
      <c r="I190">
        <v>7.9000000000000008E-3</v>
      </c>
    </row>
    <row r="191" spans="1:9" x14ac:dyDescent="0.3">
      <c r="D191" t="s">
        <v>49</v>
      </c>
      <c r="E191" t="s">
        <v>85</v>
      </c>
      <c r="F191">
        <v>2.5950000000000001E-2</v>
      </c>
      <c r="G191" s="22">
        <v>0</v>
      </c>
      <c r="H191">
        <v>-0.45950000000000002</v>
      </c>
      <c r="I191">
        <v>-0.28710000000000002</v>
      </c>
    </row>
    <row r="192" spans="1:9" x14ac:dyDescent="0.3">
      <c r="C192" t="s">
        <v>47</v>
      </c>
      <c r="D192" t="s">
        <v>45</v>
      </c>
      <c r="E192" t="s">
        <v>86</v>
      </c>
      <c r="F192">
        <v>2.5950000000000001E-2</v>
      </c>
      <c r="G192" s="22">
        <v>0</v>
      </c>
      <c r="H192">
        <v>-0.38950000000000001</v>
      </c>
      <c r="I192">
        <v>-0.21709999999999999</v>
      </c>
    </row>
    <row r="193" spans="2:9" x14ac:dyDescent="0.3">
      <c r="D193" t="s">
        <v>46</v>
      </c>
      <c r="E193">
        <v>8.5000000000000006E-2</v>
      </c>
      <c r="F193">
        <v>2.5950000000000001E-2</v>
      </c>
      <c r="G193" s="22">
        <v>5.5E-2</v>
      </c>
      <c r="H193">
        <v>-1.1999999999999999E-3</v>
      </c>
      <c r="I193">
        <v>0.17119999999999999</v>
      </c>
    </row>
    <row r="194" spans="2:9" x14ac:dyDescent="0.3">
      <c r="D194" t="s">
        <v>48</v>
      </c>
      <c r="E194">
        <v>6.6699999999999997E-3</v>
      </c>
      <c r="F194">
        <v>2.5950000000000001E-2</v>
      </c>
      <c r="G194" s="22">
        <v>0.999</v>
      </c>
      <c r="H194">
        <v>-7.9500000000000001E-2</v>
      </c>
      <c r="I194">
        <v>9.2899999999999996E-2</v>
      </c>
    </row>
    <row r="195" spans="2:9" x14ac:dyDescent="0.3">
      <c r="D195" t="s">
        <v>49</v>
      </c>
      <c r="E195" t="s">
        <v>87</v>
      </c>
      <c r="F195">
        <v>2.5950000000000001E-2</v>
      </c>
      <c r="G195" s="22">
        <v>0</v>
      </c>
      <c r="H195">
        <v>-0.3745</v>
      </c>
      <c r="I195">
        <v>-0.2021</v>
      </c>
    </row>
    <row r="196" spans="2:9" x14ac:dyDescent="0.3">
      <c r="C196" t="s">
        <v>48</v>
      </c>
      <c r="D196" t="s">
        <v>45</v>
      </c>
      <c r="E196" t="s">
        <v>88</v>
      </c>
      <c r="F196">
        <v>2.5950000000000001E-2</v>
      </c>
      <c r="G196" s="22">
        <v>0</v>
      </c>
      <c r="H196">
        <v>-0.3962</v>
      </c>
      <c r="I196">
        <v>-0.2238</v>
      </c>
    </row>
    <row r="197" spans="2:9" x14ac:dyDescent="0.3">
      <c r="D197" t="s">
        <v>46</v>
      </c>
      <c r="E197">
        <v>7.8329999999999997E-2</v>
      </c>
      <c r="F197">
        <v>2.5950000000000001E-2</v>
      </c>
      <c r="G197" s="22">
        <v>8.8999999999999996E-2</v>
      </c>
      <c r="H197">
        <v>-7.9000000000000008E-3</v>
      </c>
      <c r="I197">
        <v>0.16450000000000001</v>
      </c>
    </row>
    <row r="198" spans="2:9" x14ac:dyDescent="0.3">
      <c r="D198" t="s">
        <v>47</v>
      </c>
      <c r="E198">
        <v>-6.6699999999999997E-3</v>
      </c>
      <c r="F198">
        <v>2.5950000000000001E-2</v>
      </c>
      <c r="G198" s="22">
        <v>0.999</v>
      </c>
      <c r="H198">
        <v>-9.2899999999999996E-2</v>
      </c>
      <c r="I198">
        <v>7.9500000000000001E-2</v>
      </c>
    </row>
    <row r="199" spans="2:9" x14ac:dyDescent="0.3">
      <c r="D199" t="s">
        <v>49</v>
      </c>
      <c r="E199" t="s">
        <v>89</v>
      </c>
      <c r="F199">
        <v>2.5950000000000001E-2</v>
      </c>
      <c r="G199" s="22">
        <v>0</v>
      </c>
      <c r="H199">
        <v>-0.38119999999999998</v>
      </c>
      <c r="I199">
        <v>-0.20880000000000001</v>
      </c>
    </row>
    <row r="200" spans="2:9" x14ac:dyDescent="0.3">
      <c r="C200" t="s">
        <v>49</v>
      </c>
      <c r="D200" t="s">
        <v>45</v>
      </c>
      <c r="E200">
        <v>-1.4999999999999999E-2</v>
      </c>
      <c r="F200">
        <v>2.5950000000000001E-2</v>
      </c>
      <c r="G200" s="22">
        <v>0.98699999999999999</v>
      </c>
      <c r="H200">
        <v>-0.1012</v>
      </c>
      <c r="I200">
        <v>7.1199999999999999E-2</v>
      </c>
    </row>
    <row r="201" spans="2:9" x14ac:dyDescent="0.3">
      <c r="D201" t="s">
        <v>46</v>
      </c>
      <c r="E201" t="s">
        <v>90</v>
      </c>
      <c r="F201">
        <v>2.5950000000000001E-2</v>
      </c>
      <c r="G201" s="22">
        <v>0</v>
      </c>
      <c r="H201">
        <v>0.28710000000000002</v>
      </c>
      <c r="I201">
        <v>0.45950000000000002</v>
      </c>
    </row>
    <row r="202" spans="2:9" x14ac:dyDescent="0.3">
      <c r="D202" t="s">
        <v>47</v>
      </c>
      <c r="E202" t="s">
        <v>91</v>
      </c>
      <c r="F202">
        <v>2.5950000000000001E-2</v>
      </c>
      <c r="G202" s="22">
        <v>0</v>
      </c>
      <c r="H202">
        <v>0.2021</v>
      </c>
      <c r="I202">
        <v>0.3745</v>
      </c>
    </row>
    <row r="203" spans="2:9" x14ac:dyDescent="0.3">
      <c r="D203" t="s">
        <v>48</v>
      </c>
      <c r="E203" t="s">
        <v>92</v>
      </c>
      <c r="F203">
        <v>2.5950000000000001E-2</v>
      </c>
      <c r="G203" s="22">
        <v>0</v>
      </c>
      <c r="H203">
        <v>0.20880000000000001</v>
      </c>
      <c r="I203">
        <v>0.38119999999999998</v>
      </c>
    </row>
    <row r="204" spans="2:9" x14ac:dyDescent="0.3">
      <c r="B204" t="s">
        <v>72</v>
      </c>
      <c r="C204" t="s">
        <v>45</v>
      </c>
      <c r="D204" t="s">
        <v>46</v>
      </c>
      <c r="E204" t="s">
        <v>81</v>
      </c>
      <c r="F204">
        <v>9.1000000000000004E-3</v>
      </c>
      <c r="G204" s="22">
        <v>0</v>
      </c>
      <c r="H204">
        <v>0.35099999999999998</v>
      </c>
      <c r="I204">
        <v>0.42570000000000002</v>
      </c>
    </row>
    <row r="205" spans="2:9" x14ac:dyDescent="0.3">
      <c r="D205" t="s">
        <v>47</v>
      </c>
      <c r="E205" t="s">
        <v>82</v>
      </c>
      <c r="F205">
        <v>2.0109999999999999E-2</v>
      </c>
      <c r="G205" s="22">
        <v>0</v>
      </c>
      <c r="H205">
        <v>0.2276</v>
      </c>
      <c r="I205">
        <v>0.379</v>
      </c>
    </row>
    <row r="206" spans="2:9" x14ac:dyDescent="0.3">
      <c r="D206" t="s">
        <v>48</v>
      </c>
      <c r="E206" t="s">
        <v>83</v>
      </c>
      <c r="F206">
        <v>3.4290000000000001E-2</v>
      </c>
      <c r="G206" s="22">
        <v>1E-3</v>
      </c>
      <c r="H206">
        <v>0.17</v>
      </c>
      <c r="I206">
        <v>0.45</v>
      </c>
    </row>
    <row r="207" spans="2:9" x14ac:dyDescent="0.3">
      <c r="D207" t="s">
        <v>49</v>
      </c>
      <c r="E207">
        <v>1.4999999999999999E-2</v>
      </c>
      <c r="F207">
        <v>1.593E-2</v>
      </c>
      <c r="G207" s="22">
        <v>0.97199999999999998</v>
      </c>
      <c r="H207">
        <v>-4.2099999999999999E-2</v>
      </c>
      <c r="I207">
        <v>7.2099999999999997E-2</v>
      </c>
    </row>
    <row r="208" spans="2:9" x14ac:dyDescent="0.3">
      <c r="C208" t="s">
        <v>46</v>
      </c>
      <c r="D208" t="s">
        <v>45</v>
      </c>
      <c r="E208" t="s">
        <v>84</v>
      </c>
      <c r="F208">
        <v>9.1000000000000004E-3</v>
      </c>
      <c r="G208" s="22">
        <v>0</v>
      </c>
      <c r="H208">
        <v>-0.42570000000000002</v>
      </c>
      <c r="I208">
        <v>-0.35099999999999998</v>
      </c>
    </row>
    <row r="209" spans="1:9" x14ac:dyDescent="0.3">
      <c r="D209" t="s">
        <v>47</v>
      </c>
      <c r="E209" t="s">
        <v>93</v>
      </c>
      <c r="F209">
        <v>1.821E-2</v>
      </c>
      <c r="G209" s="22">
        <v>3.4000000000000002E-2</v>
      </c>
      <c r="H209">
        <v>-0.16250000000000001</v>
      </c>
      <c r="I209">
        <v>-7.4999999999999997E-3</v>
      </c>
    </row>
    <row r="210" spans="1:9" x14ac:dyDescent="0.3">
      <c r="D210" t="s">
        <v>48</v>
      </c>
      <c r="E210">
        <v>-7.8329999999999997E-2</v>
      </c>
      <c r="F210">
        <v>3.3210000000000003E-2</v>
      </c>
      <c r="G210" s="22">
        <v>0.34399999999999997</v>
      </c>
      <c r="H210">
        <v>-0.22090000000000001</v>
      </c>
      <c r="I210">
        <v>6.4299999999999996E-2</v>
      </c>
    </row>
    <row r="211" spans="1:9" x14ac:dyDescent="0.3">
      <c r="D211" t="s">
        <v>49</v>
      </c>
      <c r="E211" t="s">
        <v>85</v>
      </c>
      <c r="F211">
        <v>1.346E-2</v>
      </c>
      <c r="G211" s="22">
        <v>0</v>
      </c>
      <c r="H211">
        <v>-0.43</v>
      </c>
      <c r="I211">
        <v>-0.31669999999999998</v>
      </c>
    </row>
    <row r="212" spans="1:9" x14ac:dyDescent="0.3">
      <c r="C212" t="s">
        <v>47</v>
      </c>
      <c r="D212" t="s">
        <v>45</v>
      </c>
      <c r="E212" t="s">
        <v>86</v>
      </c>
      <c r="F212">
        <v>2.0109999999999999E-2</v>
      </c>
      <c r="G212" s="22">
        <v>0</v>
      </c>
      <c r="H212">
        <v>-0.379</v>
      </c>
      <c r="I212">
        <v>-0.2276</v>
      </c>
    </row>
    <row r="213" spans="1:9" x14ac:dyDescent="0.3">
      <c r="D213" t="s">
        <v>46</v>
      </c>
      <c r="E213" t="s">
        <v>94</v>
      </c>
      <c r="F213">
        <v>1.821E-2</v>
      </c>
      <c r="G213" s="22">
        <v>3.4000000000000002E-2</v>
      </c>
      <c r="H213">
        <v>7.4999999999999997E-3</v>
      </c>
      <c r="I213">
        <v>0.16250000000000001</v>
      </c>
    </row>
    <row r="214" spans="1:9" x14ac:dyDescent="0.3">
      <c r="D214" t="s">
        <v>48</v>
      </c>
      <c r="E214">
        <v>6.6699999999999997E-3</v>
      </c>
      <c r="F214">
        <v>3.7740000000000003E-2</v>
      </c>
      <c r="G214" s="22">
        <v>1</v>
      </c>
      <c r="H214">
        <v>-0.1328</v>
      </c>
      <c r="I214">
        <v>0.14610000000000001</v>
      </c>
    </row>
    <row r="215" spans="1:9" x14ac:dyDescent="0.3">
      <c r="D215" t="s">
        <v>49</v>
      </c>
      <c r="E215" t="s">
        <v>87</v>
      </c>
      <c r="F215">
        <v>2.2419999999999999E-2</v>
      </c>
      <c r="G215" s="22">
        <v>0</v>
      </c>
      <c r="H215">
        <v>-0.36759999999999998</v>
      </c>
      <c r="I215">
        <v>-0.20910000000000001</v>
      </c>
    </row>
    <row r="216" spans="1:9" x14ac:dyDescent="0.3">
      <c r="C216" t="s">
        <v>48</v>
      </c>
      <c r="D216" t="s">
        <v>45</v>
      </c>
      <c r="E216" t="s">
        <v>88</v>
      </c>
      <c r="F216">
        <v>3.4290000000000001E-2</v>
      </c>
      <c r="G216" s="22">
        <v>1E-3</v>
      </c>
      <c r="H216">
        <v>-0.45</v>
      </c>
      <c r="I216">
        <v>-0.17</v>
      </c>
    </row>
    <row r="217" spans="1:9" x14ac:dyDescent="0.3">
      <c r="D217" t="s">
        <v>46</v>
      </c>
      <c r="E217">
        <v>7.8329999999999997E-2</v>
      </c>
      <c r="F217">
        <v>3.3210000000000003E-2</v>
      </c>
      <c r="G217" s="22">
        <v>0.34399999999999997</v>
      </c>
      <c r="H217">
        <v>-6.4299999999999996E-2</v>
      </c>
      <c r="I217">
        <v>0.22090000000000001</v>
      </c>
    </row>
    <row r="218" spans="1:9" x14ac:dyDescent="0.3">
      <c r="D218" t="s">
        <v>47</v>
      </c>
      <c r="E218">
        <v>-6.6699999999999997E-3</v>
      </c>
      <c r="F218">
        <v>3.7740000000000003E-2</v>
      </c>
      <c r="G218" s="22">
        <v>1</v>
      </c>
      <c r="H218">
        <v>-0.14610000000000001</v>
      </c>
      <c r="I218">
        <v>0.1328</v>
      </c>
    </row>
    <row r="219" spans="1:9" x14ac:dyDescent="0.3">
      <c r="D219" t="s">
        <v>49</v>
      </c>
      <c r="E219" t="s">
        <v>89</v>
      </c>
      <c r="F219">
        <v>3.569E-2</v>
      </c>
      <c r="G219" s="22">
        <v>1E-3</v>
      </c>
      <c r="H219">
        <v>-0.43359999999999999</v>
      </c>
      <c r="I219">
        <v>-0.15640000000000001</v>
      </c>
    </row>
    <row r="220" spans="1:9" x14ac:dyDescent="0.3">
      <c r="C220" t="s">
        <v>49</v>
      </c>
      <c r="D220" t="s">
        <v>45</v>
      </c>
      <c r="E220">
        <v>-1.4999999999999999E-2</v>
      </c>
      <c r="F220">
        <v>1.593E-2</v>
      </c>
      <c r="G220" s="22">
        <v>0.97199999999999998</v>
      </c>
      <c r="H220">
        <v>-7.2099999999999997E-2</v>
      </c>
      <c r="I220">
        <v>4.2099999999999999E-2</v>
      </c>
    </row>
    <row r="221" spans="1:9" x14ac:dyDescent="0.3">
      <c r="D221" t="s">
        <v>46</v>
      </c>
      <c r="E221" t="s">
        <v>90</v>
      </c>
      <c r="F221">
        <v>1.346E-2</v>
      </c>
      <c r="G221" s="22">
        <v>0</v>
      </c>
      <c r="H221">
        <v>0.31669999999999998</v>
      </c>
      <c r="I221">
        <v>0.43</v>
      </c>
    </row>
    <row r="222" spans="1:9" x14ac:dyDescent="0.3">
      <c r="D222" t="s">
        <v>47</v>
      </c>
      <c r="E222" t="s">
        <v>91</v>
      </c>
      <c r="F222">
        <v>2.2419999999999999E-2</v>
      </c>
      <c r="G222" s="22">
        <v>0</v>
      </c>
      <c r="H222">
        <v>0.20910000000000001</v>
      </c>
      <c r="I222">
        <v>0.36759999999999998</v>
      </c>
    </row>
    <row r="223" spans="1:9" x14ac:dyDescent="0.3">
      <c r="D223" t="s">
        <v>48</v>
      </c>
      <c r="E223" t="s">
        <v>92</v>
      </c>
      <c r="F223">
        <v>3.569E-2</v>
      </c>
      <c r="G223" s="22">
        <v>1E-3</v>
      </c>
      <c r="H223">
        <v>0.15640000000000001</v>
      </c>
      <c r="I223">
        <v>0.43359999999999999</v>
      </c>
    </row>
    <row r="224" spans="1:9" x14ac:dyDescent="0.3">
      <c r="A224" t="s">
        <v>33</v>
      </c>
      <c r="B224" t="s">
        <v>6</v>
      </c>
      <c r="C224" t="s">
        <v>45</v>
      </c>
      <c r="D224" t="s">
        <v>46</v>
      </c>
      <c r="E224">
        <v>0.20286000000000001</v>
      </c>
      <c r="F224">
        <v>0.10713</v>
      </c>
      <c r="G224" s="22">
        <v>0.47899999999999998</v>
      </c>
      <c r="H224">
        <v>-0.15010000000000001</v>
      </c>
      <c r="I224">
        <v>0.55579999999999996</v>
      </c>
    </row>
    <row r="225" spans="3:9" x14ac:dyDescent="0.3">
      <c r="D225" t="s">
        <v>47</v>
      </c>
      <c r="E225">
        <v>-0.18214</v>
      </c>
      <c r="F225">
        <v>0.11151</v>
      </c>
      <c r="G225" s="22">
        <v>0.62</v>
      </c>
      <c r="H225">
        <v>-0.54949999999999999</v>
      </c>
      <c r="I225">
        <v>0.18529999999999999</v>
      </c>
    </row>
    <row r="226" spans="3:9" x14ac:dyDescent="0.3">
      <c r="D226" t="s">
        <v>48</v>
      </c>
      <c r="E226">
        <v>0.23286000000000001</v>
      </c>
      <c r="F226">
        <v>0.11151</v>
      </c>
      <c r="G226" s="22">
        <v>0.38</v>
      </c>
      <c r="H226">
        <v>-0.13450000000000001</v>
      </c>
      <c r="I226">
        <v>0.60029999999999994</v>
      </c>
    </row>
    <row r="227" spans="3:9" x14ac:dyDescent="0.3">
      <c r="D227" t="s">
        <v>49</v>
      </c>
      <c r="E227">
        <v>0.17429</v>
      </c>
      <c r="F227">
        <v>0.10713</v>
      </c>
      <c r="G227" s="22">
        <v>0.624</v>
      </c>
      <c r="H227">
        <v>-0.1787</v>
      </c>
      <c r="I227">
        <v>0.52729999999999999</v>
      </c>
    </row>
    <row r="228" spans="3:9" x14ac:dyDescent="0.3">
      <c r="C228" t="s">
        <v>46</v>
      </c>
      <c r="D228" t="s">
        <v>45</v>
      </c>
      <c r="E228">
        <v>-0.20286000000000001</v>
      </c>
      <c r="F228">
        <v>0.10713</v>
      </c>
      <c r="G228" s="22">
        <v>0.47899999999999998</v>
      </c>
      <c r="H228">
        <v>-0.55579999999999996</v>
      </c>
      <c r="I228">
        <v>0.15010000000000001</v>
      </c>
    </row>
    <row r="229" spans="3:9" x14ac:dyDescent="0.3">
      <c r="D229" t="s">
        <v>47</v>
      </c>
      <c r="E229" t="s">
        <v>95</v>
      </c>
      <c r="F229">
        <v>0.11151</v>
      </c>
      <c r="G229" s="22">
        <v>3.5999999999999997E-2</v>
      </c>
      <c r="H229">
        <v>-0.75239999999999996</v>
      </c>
      <c r="I229">
        <v>-1.7600000000000001E-2</v>
      </c>
    </row>
    <row r="230" spans="3:9" x14ac:dyDescent="0.3">
      <c r="D230" t="s">
        <v>48</v>
      </c>
      <c r="E230">
        <v>0.03</v>
      </c>
      <c r="F230">
        <v>0.11151</v>
      </c>
      <c r="G230" s="22">
        <v>0.999</v>
      </c>
      <c r="H230">
        <v>-0.33739999999999998</v>
      </c>
      <c r="I230">
        <v>0.39739999999999998</v>
      </c>
    </row>
    <row r="231" spans="3:9" x14ac:dyDescent="0.3">
      <c r="D231" t="s">
        <v>49</v>
      </c>
      <c r="E231">
        <v>-2.8570000000000002E-2</v>
      </c>
      <c r="F231">
        <v>0.10713</v>
      </c>
      <c r="G231" s="22">
        <v>0.999</v>
      </c>
      <c r="H231">
        <v>-0.38159999999999999</v>
      </c>
      <c r="I231">
        <v>0.32440000000000002</v>
      </c>
    </row>
    <row r="232" spans="3:9" x14ac:dyDescent="0.3">
      <c r="C232" t="s">
        <v>47</v>
      </c>
      <c r="D232" t="s">
        <v>45</v>
      </c>
      <c r="E232">
        <v>0.18214</v>
      </c>
      <c r="F232">
        <v>0.11151</v>
      </c>
      <c r="G232" s="22">
        <v>0.62</v>
      </c>
      <c r="H232">
        <v>-0.18529999999999999</v>
      </c>
      <c r="I232">
        <v>0.54949999999999999</v>
      </c>
    </row>
    <row r="233" spans="3:9" x14ac:dyDescent="0.3">
      <c r="D233" t="s">
        <v>46</v>
      </c>
      <c r="E233" t="s">
        <v>96</v>
      </c>
      <c r="F233">
        <v>0.11151</v>
      </c>
      <c r="G233" s="22">
        <v>3.5999999999999997E-2</v>
      </c>
      <c r="H233">
        <v>1.7600000000000001E-2</v>
      </c>
      <c r="I233">
        <v>0.75239999999999996</v>
      </c>
    </row>
    <row r="234" spans="3:9" x14ac:dyDescent="0.3">
      <c r="D234" t="s">
        <v>48</v>
      </c>
      <c r="E234" t="s">
        <v>97</v>
      </c>
      <c r="F234">
        <v>0.11572</v>
      </c>
      <c r="G234" s="22">
        <v>2.7E-2</v>
      </c>
      <c r="H234">
        <v>3.3700000000000001E-2</v>
      </c>
      <c r="I234">
        <v>0.79630000000000001</v>
      </c>
    </row>
    <row r="235" spans="3:9" x14ac:dyDescent="0.3">
      <c r="D235" t="s">
        <v>49</v>
      </c>
      <c r="E235">
        <v>0.35643000000000002</v>
      </c>
      <c r="F235">
        <v>0.11151</v>
      </c>
      <c r="G235" s="22">
        <v>6.0999999999999999E-2</v>
      </c>
      <c r="H235">
        <v>-1.0999999999999999E-2</v>
      </c>
      <c r="I235">
        <v>0.7238</v>
      </c>
    </row>
    <row r="236" spans="3:9" x14ac:dyDescent="0.3">
      <c r="C236" t="s">
        <v>48</v>
      </c>
      <c r="D236" t="s">
        <v>45</v>
      </c>
      <c r="E236">
        <v>-0.23286000000000001</v>
      </c>
      <c r="F236">
        <v>0.11151</v>
      </c>
      <c r="G236" s="22">
        <v>0.38</v>
      </c>
      <c r="H236">
        <v>-0.60029999999999994</v>
      </c>
      <c r="I236">
        <v>0.13450000000000001</v>
      </c>
    </row>
    <row r="237" spans="3:9" x14ac:dyDescent="0.3">
      <c r="D237" t="s">
        <v>46</v>
      </c>
      <c r="E237">
        <v>-0.03</v>
      </c>
      <c r="F237">
        <v>0.11151</v>
      </c>
      <c r="G237" s="22">
        <v>0.999</v>
      </c>
      <c r="H237">
        <v>-0.39739999999999998</v>
      </c>
      <c r="I237">
        <v>0.33739999999999998</v>
      </c>
    </row>
    <row r="238" spans="3:9" x14ac:dyDescent="0.3">
      <c r="D238" t="s">
        <v>47</v>
      </c>
      <c r="E238" t="s">
        <v>98</v>
      </c>
      <c r="F238">
        <v>0.11572</v>
      </c>
      <c r="G238" s="22">
        <v>2.7E-2</v>
      </c>
      <c r="H238">
        <v>-0.79630000000000001</v>
      </c>
      <c r="I238">
        <v>-3.3700000000000001E-2</v>
      </c>
    </row>
    <row r="239" spans="3:9" x14ac:dyDescent="0.3">
      <c r="D239" t="s">
        <v>49</v>
      </c>
      <c r="E239">
        <v>-5.8569999999999997E-2</v>
      </c>
      <c r="F239">
        <v>0.11151</v>
      </c>
      <c r="G239" s="22">
        <v>0.99099999999999999</v>
      </c>
      <c r="H239">
        <v>-0.42599999999999999</v>
      </c>
      <c r="I239">
        <v>0.30880000000000002</v>
      </c>
    </row>
    <row r="240" spans="3:9" x14ac:dyDescent="0.3">
      <c r="C240" t="s">
        <v>49</v>
      </c>
      <c r="D240" t="s">
        <v>45</v>
      </c>
      <c r="E240">
        <v>-0.17429</v>
      </c>
      <c r="F240">
        <v>0.10713</v>
      </c>
      <c r="G240" s="22">
        <v>0.624</v>
      </c>
      <c r="H240">
        <v>-0.52729999999999999</v>
      </c>
      <c r="I240">
        <v>0.1787</v>
      </c>
    </row>
    <row r="241" spans="2:9" x14ac:dyDescent="0.3">
      <c r="D241" t="s">
        <v>46</v>
      </c>
      <c r="E241">
        <v>2.8570000000000002E-2</v>
      </c>
      <c r="F241">
        <v>0.10713</v>
      </c>
      <c r="G241" s="22">
        <v>0.999</v>
      </c>
      <c r="H241">
        <v>-0.32440000000000002</v>
      </c>
      <c r="I241">
        <v>0.38159999999999999</v>
      </c>
    </row>
    <row r="242" spans="2:9" x14ac:dyDescent="0.3">
      <c r="D242" t="s">
        <v>47</v>
      </c>
      <c r="E242">
        <v>-0.35643000000000002</v>
      </c>
      <c r="F242">
        <v>0.11151</v>
      </c>
      <c r="G242" s="22">
        <v>6.0999999999999999E-2</v>
      </c>
      <c r="H242">
        <v>-0.7238</v>
      </c>
      <c r="I242">
        <v>1.0999999999999999E-2</v>
      </c>
    </row>
    <row r="243" spans="2:9" x14ac:dyDescent="0.3">
      <c r="D243" t="s">
        <v>48</v>
      </c>
      <c r="E243">
        <v>5.8569999999999997E-2</v>
      </c>
      <c r="F243">
        <v>0.11151</v>
      </c>
      <c r="G243" s="22">
        <v>0.99099999999999999</v>
      </c>
      <c r="H243">
        <v>-0.30880000000000002</v>
      </c>
      <c r="I243">
        <v>0.42599999999999999</v>
      </c>
    </row>
    <row r="244" spans="2:9" x14ac:dyDescent="0.3">
      <c r="B244" t="s">
        <v>72</v>
      </c>
      <c r="C244" t="s">
        <v>45</v>
      </c>
      <c r="D244" t="s">
        <v>46</v>
      </c>
      <c r="E244">
        <v>0.20286000000000001</v>
      </c>
      <c r="F244">
        <v>0.13919000000000001</v>
      </c>
      <c r="G244" s="22">
        <v>0.77400000000000002</v>
      </c>
      <c r="H244">
        <v>-0.27379999999999999</v>
      </c>
      <c r="I244">
        <v>0.67949999999999999</v>
      </c>
    </row>
    <row r="245" spans="2:9" x14ac:dyDescent="0.3">
      <c r="D245" t="s">
        <v>47</v>
      </c>
      <c r="E245">
        <v>-0.18214</v>
      </c>
      <c r="F245">
        <v>0.11663999999999999</v>
      </c>
      <c r="G245" s="22">
        <v>0.71199999999999997</v>
      </c>
      <c r="H245">
        <v>-0.63980000000000004</v>
      </c>
      <c r="I245">
        <v>0.27550000000000002</v>
      </c>
    </row>
    <row r="246" spans="2:9" x14ac:dyDescent="0.3">
      <c r="D246" t="s">
        <v>48</v>
      </c>
      <c r="E246">
        <v>0.23286000000000001</v>
      </c>
      <c r="F246">
        <v>0.11504</v>
      </c>
      <c r="G246" s="22">
        <v>0.46600000000000003</v>
      </c>
      <c r="H246">
        <v>-0.22720000000000001</v>
      </c>
      <c r="I246">
        <v>0.69289999999999996</v>
      </c>
    </row>
    <row r="247" spans="2:9" x14ac:dyDescent="0.3">
      <c r="D247" t="s">
        <v>49</v>
      </c>
      <c r="E247">
        <v>0.17429</v>
      </c>
      <c r="F247">
        <v>0.1424</v>
      </c>
      <c r="G247" s="22">
        <v>0.89300000000000002</v>
      </c>
      <c r="H247">
        <v>-0.30990000000000001</v>
      </c>
      <c r="I247">
        <v>0.65839999999999999</v>
      </c>
    </row>
    <row r="248" spans="2:9" x14ac:dyDescent="0.3">
      <c r="C248" t="s">
        <v>46</v>
      </c>
      <c r="D248" t="s">
        <v>45</v>
      </c>
      <c r="E248">
        <v>-0.20286000000000001</v>
      </c>
      <c r="F248">
        <v>0.13919000000000001</v>
      </c>
      <c r="G248" s="22">
        <v>0.77400000000000002</v>
      </c>
      <c r="H248">
        <v>-0.67949999999999999</v>
      </c>
      <c r="I248">
        <v>0.27379999999999999</v>
      </c>
    </row>
    <row r="249" spans="2:9" x14ac:dyDescent="0.3">
      <c r="D249" t="s">
        <v>47</v>
      </c>
      <c r="E249" t="s">
        <v>95</v>
      </c>
      <c r="F249">
        <v>8.1189999999999998E-2</v>
      </c>
      <c r="G249" s="22">
        <v>1.7999999999999999E-2</v>
      </c>
      <c r="H249">
        <v>-0.69689999999999996</v>
      </c>
      <c r="I249">
        <v>-7.3099999999999998E-2</v>
      </c>
    </row>
    <row r="250" spans="2:9" x14ac:dyDescent="0.3">
      <c r="D250" t="s">
        <v>48</v>
      </c>
      <c r="E250">
        <v>0.03</v>
      </c>
      <c r="F250">
        <v>7.8869999999999996E-2</v>
      </c>
      <c r="G250" s="22">
        <v>1</v>
      </c>
      <c r="H250">
        <v>-0.28460000000000002</v>
      </c>
      <c r="I250">
        <v>0.34460000000000002</v>
      </c>
    </row>
    <row r="251" spans="2:9" x14ac:dyDescent="0.3">
      <c r="D251" t="s">
        <v>49</v>
      </c>
      <c r="E251">
        <v>-2.8570000000000002E-2</v>
      </c>
      <c r="F251">
        <v>0.11516999999999999</v>
      </c>
      <c r="G251" s="22">
        <v>1</v>
      </c>
      <c r="H251">
        <v>-0.41410000000000002</v>
      </c>
      <c r="I251">
        <v>0.35699999999999998</v>
      </c>
    </row>
    <row r="252" spans="2:9" x14ac:dyDescent="0.3">
      <c r="C252" t="s">
        <v>47</v>
      </c>
      <c r="D252" t="s">
        <v>45</v>
      </c>
      <c r="E252">
        <v>0.18214</v>
      </c>
      <c r="F252">
        <v>0.11663999999999999</v>
      </c>
      <c r="G252" s="22">
        <v>0.71199999999999997</v>
      </c>
      <c r="H252">
        <v>-0.27550000000000002</v>
      </c>
      <c r="I252">
        <v>0.63980000000000004</v>
      </c>
    </row>
    <row r="253" spans="2:9" x14ac:dyDescent="0.3">
      <c r="D253" t="s">
        <v>46</v>
      </c>
      <c r="E253" t="s">
        <v>96</v>
      </c>
      <c r="F253">
        <v>8.1189999999999998E-2</v>
      </c>
      <c r="G253" s="22">
        <v>1.7999999999999999E-2</v>
      </c>
      <c r="H253">
        <v>7.3099999999999998E-2</v>
      </c>
      <c r="I253">
        <v>0.69689999999999996</v>
      </c>
    </row>
    <row r="254" spans="2:9" x14ac:dyDescent="0.3">
      <c r="D254" t="s">
        <v>48</v>
      </c>
      <c r="E254" t="s">
        <v>97</v>
      </c>
      <c r="F254">
        <v>2.1250000000000002E-2</v>
      </c>
      <c r="G254" s="22">
        <v>0</v>
      </c>
      <c r="H254">
        <v>0.3296</v>
      </c>
      <c r="I254">
        <v>0.50039999999999996</v>
      </c>
    </row>
    <row r="255" spans="2:9" x14ac:dyDescent="0.3">
      <c r="D255" t="s">
        <v>49</v>
      </c>
      <c r="E255" t="s">
        <v>99</v>
      </c>
      <c r="F255">
        <v>8.6569999999999994E-2</v>
      </c>
      <c r="G255" s="22">
        <v>3.6999999999999998E-2</v>
      </c>
      <c r="H255">
        <v>2.23E-2</v>
      </c>
      <c r="I255">
        <v>0.69059999999999999</v>
      </c>
    </row>
    <row r="256" spans="2:9" x14ac:dyDescent="0.3">
      <c r="C256" t="s">
        <v>48</v>
      </c>
      <c r="D256" t="s">
        <v>45</v>
      </c>
      <c r="E256">
        <v>-0.23286000000000001</v>
      </c>
      <c r="F256">
        <v>0.11504</v>
      </c>
      <c r="G256" s="22">
        <v>0.46600000000000003</v>
      </c>
      <c r="H256">
        <v>-0.69289999999999996</v>
      </c>
      <c r="I256">
        <v>0.22720000000000001</v>
      </c>
    </row>
    <row r="257" spans="1:9" x14ac:dyDescent="0.3">
      <c r="D257" t="s">
        <v>46</v>
      </c>
      <c r="E257">
        <v>-0.03</v>
      </c>
      <c r="F257">
        <v>7.8869999999999996E-2</v>
      </c>
      <c r="G257" s="22">
        <v>1</v>
      </c>
      <c r="H257">
        <v>-0.34460000000000002</v>
      </c>
      <c r="I257">
        <v>0.28460000000000002</v>
      </c>
    </row>
    <row r="258" spans="1:9" x14ac:dyDescent="0.3">
      <c r="D258" t="s">
        <v>47</v>
      </c>
      <c r="E258" t="s">
        <v>98</v>
      </c>
      <c r="F258">
        <v>2.1250000000000002E-2</v>
      </c>
      <c r="G258" s="22">
        <v>0</v>
      </c>
      <c r="H258">
        <v>-0.50039999999999996</v>
      </c>
      <c r="I258">
        <v>-0.3296</v>
      </c>
    </row>
    <row r="259" spans="1:9" x14ac:dyDescent="0.3">
      <c r="D259" t="s">
        <v>49</v>
      </c>
      <c r="E259">
        <v>-5.8569999999999997E-2</v>
      </c>
      <c r="F259">
        <v>8.4400000000000003E-2</v>
      </c>
      <c r="G259" s="22">
        <v>0.995</v>
      </c>
      <c r="H259">
        <v>-0.39539999999999997</v>
      </c>
      <c r="I259">
        <v>0.27829999999999999</v>
      </c>
    </row>
    <row r="260" spans="1:9" x14ac:dyDescent="0.3">
      <c r="C260" t="s">
        <v>49</v>
      </c>
      <c r="D260" t="s">
        <v>45</v>
      </c>
      <c r="E260">
        <v>-0.17429</v>
      </c>
      <c r="F260">
        <v>0.1424</v>
      </c>
      <c r="G260" s="22">
        <v>0.89300000000000002</v>
      </c>
      <c r="H260">
        <v>-0.65839999999999999</v>
      </c>
      <c r="I260">
        <v>0.30990000000000001</v>
      </c>
    </row>
    <row r="261" spans="1:9" x14ac:dyDescent="0.3">
      <c r="D261" t="s">
        <v>46</v>
      </c>
      <c r="E261">
        <v>2.8570000000000002E-2</v>
      </c>
      <c r="F261">
        <v>0.11516999999999999</v>
      </c>
      <c r="G261" s="22">
        <v>1</v>
      </c>
      <c r="H261">
        <v>-0.35699999999999998</v>
      </c>
      <c r="I261">
        <v>0.41410000000000002</v>
      </c>
    </row>
    <row r="262" spans="1:9" x14ac:dyDescent="0.3">
      <c r="D262" t="s">
        <v>47</v>
      </c>
      <c r="E262" t="s">
        <v>100</v>
      </c>
      <c r="F262">
        <v>8.6569999999999994E-2</v>
      </c>
      <c r="G262" s="22">
        <v>3.6999999999999998E-2</v>
      </c>
      <c r="H262">
        <v>-0.69059999999999999</v>
      </c>
      <c r="I262">
        <v>-2.23E-2</v>
      </c>
    </row>
    <row r="263" spans="1:9" x14ac:dyDescent="0.3">
      <c r="D263" t="s">
        <v>48</v>
      </c>
      <c r="E263">
        <v>5.8569999999999997E-2</v>
      </c>
      <c r="F263">
        <v>8.4400000000000003E-2</v>
      </c>
      <c r="G263" s="22">
        <v>0.995</v>
      </c>
      <c r="H263">
        <v>-0.27829999999999999</v>
      </c>
      <c r="I263">
        <v>0.39539999999999997</v>
      </c>
    </row>
    <row r="264" spans="1:9" x14ac:dyDescent="0.3">
      <c r="A264" t="s">
        <v>101</v>
      </c>
    </row>
    <row r="268" spans="1:9" x14ac:dyDescent="0.3">
      <c r="A268" t="s">
        <v>102</v>
      </c>
    </row>
    <row r="269" spans="1:9" x14ac:dyDescent="0.3">
      <c r="A269" t="s">
        <v>11</v>
      </c>
    </row>
    <row r="270" spans="1:9" x14ac:dyDescent="0.3">
      <c r="B270" t="s">
        <v>103</v>
      </c>
      <c r="C270" t="s">
        <v>3</v>
      </c>
      <c r="D270" t="s">
        <v>104</v>
      </c>
    </row>
    <row r="271" spans="1:9" x14ac:dyDescent="0.3">
      <c r="D271">
        <v>1</v>
      </c>
      <c r="E271">
        <v>2</v>
      </c>
    </row>
    <row r="272" spans="1:9" x14ac:dyDescent="0.3">
      <c r="A272" t="s">
        <v>105</v>
      </c>
      <c r="B272" t="s">
        <v>45</v>
      </c>
      <c r="C272">
        <v>8</v>
      </c>
      <c r="D272">
        <v>0.69</v>
      </c>
    </row>
    <row r="273" spans="1:5" x14ac:dyDescent="0.3">
      <c r="B273" t="s">
        <v>46</v>
      </c>
      <c r="C273">
        <v>8</v>
      </c>
      <c r="D273">
        <v>0.79379999999999995</v>
      </c>
      <c r="E273">
        <v>0.79379999999999995</v>
      </c>
    </row>
    <row r="274" spans="1:5" x14ac:dyDescent="0.3">
      <c r="B274" t="s">
        <v>48</v>
      </c>
      <c r="C274">
        <v>6</v>
      </c>
      <c r="E274">
        <v>0.86829999999999996</v>
      </c>
    </row>
    <row r="275" spans="1:5" x14ac:dyDescent="0.3">
      <c r="B275" t="s">
        <v>47</v>
      </c>
      <c r="C275">
        <v>6</v>
      </c>
      <c r="E275">
        <v>0.93169999999999997</v>
      </c>
    </row>
    <row r="276" spans="1:5" x14ac:dyDescent="0.3">
      <c r="B276" t="s">
        <v>49</v>
      </c>
      <c r="C276">
        <v>8</v>
      </c>
      <c r="E276">
        <v>0.93379999999999996</v>
      </c>
    </row>
    <row r="277" spans="1:5" x14ac:dyDescent="0.3">
      <c r="B277" t="s">
        <v>54</v>
      </c>
      <c r="D277">
        <v>0.28699999999999998</v>
      </c>
      <c r="E277">
        <v>7.1999999999999995E-2</v>
      </c>
    </row>
    <row r="278" spans="1:5" x14ac:dyDescent="0.3">
      <c r="A278" t="s">
        <v>106</v>
      </c>
    </row>
    <row r="279" spans="1:5" x14ac:dyDescent="0.3">
      <c r="A279" t="s">
        <v>107</v>
      </c>
    </row>
    <row r="280" spans="1:5" x14ac:dyDescent="0.3">
      <c r="A280" t="s">
        <v>108</v>
      </c>
    </row>
    <row r="284" spans="1:5" x14ac:dyDescent="0.3">
      <c r="A284" t="s">
        <v>30</v>
      </c>
    </row>
    <row r="285" spans="1:5" x14ac:dyDescent="0.3">
      <c r="B285" t="s">
        <v>103</v>
      </c>
      <c r="C285" t="s">
        <v>3</v>
      </c>
      <c r="D285" t="s">
        <v>104</v>
      </c>
    </row>
    <row r="286" spans="1:5" x14ac:dyDescent="0.3">
      <c r="D286">
        <v>1</v>
      </c>
      <c r="E286">
        <v>2</v>
      </c>
    </row>
    <row r="287" spans="1:5" x14ac:dyDescent="0.3">
      <c r="A287" t="s">
        <v>105</v>
      </c>
      <c r="B287" t="s">
        <v>46</v>
      </c>
      <c r="C287">
        <v>8</v>
      </c>
      <c r="D287">
        <v>0.47499999999999998</v>
      </c>
    </row>
    <row r="288" spans="1:5" x14ac:dyDescent="0.3">
      <c r="B288" t="s">
        <v>48</v>
      </c>
      <c r="C288">
        <v>6</v>
      </c>
      <c r="E288">
        <v>0.81330000000000002</v>
      </c>
    </row>
    <row r="289" spans="1:5" x14ac:dyDescent="0.3">
      <c r="B289" t="s">
        <v>47</v>
      </c>
      <c r="C289">
        <v>6</v>
      </c>
      <c r="E289">
        <v>0.82499999999999996</v>
      </c>
    </row>
    <row r="290" spans="1:5" x14ac:dyDescent="0.3">
      <c r="B290" t="s">
        <v>45</v>
      </c>
      <c r="C290">
        <v>8</v>
      </c>
      <c r="E290">
        <v>0.85750000000000004</v>
      </c>
    </row>
    <row r="291" spans="1:5" x14ac:dyDescent="0.3">
      <c r="B291" t="s">
        <v>49</v>
      </c>
      <c r="C291">
        <v>8</v>
      </c>
      <c r="E291">
        <v>0.93630000000000002</v>
      </c>
    </row>
    <row r="292" spans="1:5" x14ac:dyDescent="0.3">
      <c r="B292" t="s">
        <v>54</v>
      </c>
      <c r="D292">
        <v>1</v>
      </c>
      <c r="E292">
        <v>0.115</v>
      </c>
    </row>
    <row r="293" spans="1:5" x14ac:dyDescent="0.3">
      <c r="A293" t="s">
        <v>106</v>
      </c>
    </row>
    <row r="294" spans="1:5" x14ac:dyDescent="0.3">
      <c r="A294" t="s">
        <v>107</v>
      </c>
    </row>
    <row r="295" spans="1:5" x14ac:dyDescent="0.3">
      <c r="A295" t="s">
        <v>108</v>
      </c>
    </row>
    <row r="299" spans="1:5" x14ac:dyDescent="0.3">
      <c r="A299" t="s">
        <v>32</v>
      </c>
    </row>
    <row r="300" spans="1:5" x14ac:dyDescent="0.3">
      <c r="B300" t="s">
        <v>103</v>
      </c>
      <c r="C300" t="s">
        <v>3</v>
      </c>
      <c r="D300" t="s">
        <v>104</v>
      </c>
    </row>
    <row r="301" spans="1:5" x14ac:dyDescent="0.3">
      <c r="D301">
        <v>1</v>
      </c>
      <c r="E301">
        <v>2</v>
      </c>
    </row>
    <row r="302" spans="1:5" x14ac:dyDescent="0.3">
      <c r="A302" t="s">
        <v>109</v>
      </c>
      <c r="B302" t="s">
        <v>46</v>
      </c>
      <c r="C302">
        <v>6</v>
      </c>
      <c r="D302">
        <v>0.14499999999999999</v>
      </c>
    </row>
    <row r="303" spans="1:5" x14ac:dyDescent="0.3">
      <c r="B303" t="s">
        <v>48</v>
      </c>
      <c r="C303">
        <v>6</v>
      </c>
      <c r="D303">
        <v>0.2233</v>
      </c>
    </row>
    <row r="304" spans="1:5" x14ac:dyDescent="0.3">
      <c r="B304" t="s">
        <v>47</v>
      </c>
      <c r="C304">
        <v>6</v>
      </c>
      <c r="D304">
        <v>0.23</v>
      </c>
    </row>
    <row r="305" spans="1:5" x14ac:dyDescent="0.3">
      <c r="B305" t="s">
        <v>49</v>
      </c>
      <c r="C305">
        <v>6</v>
      </c>
      <c r="E305">
        <v>0.51829999999999998</v>
      </c>
    </row>
    <row r="306" spans="1:5" x14ac:dyDescent="0.3">
      <c r="B306" t="s">
        <v>45</v>
      </c>
      <c r="C306">
        <v>6</v>
      </c>
      <c r="E306">
        <v>0.5333</v>
      </c>
    </row>
    <row r="307" spans="1:5" x14ac:dyDescent="0.3">
      <c r="B307" t="s">
        <v>54</v>
      </c>
      <c r="D307">
        <v>5.5E-2</v>
      </c>
      <c r="E307">
        <v>0.98699999999999999</v>
      </c>
    </row>
    <row r="308" spans="1:5" x14ac:dyDescent="0.3">
      <c r="A308" t="s">
        <v>106</v>
      </c>
    </row>
    <row r="309" spans="1:5" x14ac:dyDescent="0.3">
      <c r="A309" t="s">
        <v>110</v>
      </c>
    </row>
    <row r="313" spans="1:5" x14ac:dyDescent="0.3">
      <c r="A313" t="s">
        <v>33</v>
      </c>
    </row>
    <row r="314" spans="1:5" x14ac:dyDescent="0.3">
      <c r="B314" t="s">
        <v>103</v>
      </c>
      <c r="C314" t="s">
        <v>3</v>
      </c>
      <c r="D314" t="s">
        <v>104</v>
      </c>
    </row>
    <row r="315" spans="1:5" x14ac:dyDescent="0.3">
      <c r="D315">
        <v>1</v>
      </c>
      <c r="E315">
        <v>2</v>
      </c>
    </row>
    <row r="316" spans="1:5" x14ac:dyDescent="0.3">
      <c r="A316" t="s">
        <v>105</v>
      </c>
      <c r="B316" t="s">
        <v>48</v>
      </c>
      <c r="C316">
        <v>6</v>
      </c>
      <c r="D316">
        <v>0.44</v>
      </c>
    </row>
    <row r="317" spans="1:5" x14ac:dyDescent="0.3">
      <c r="B317" t="s">
        <v>46</v>
      </c>
      <c r="C317">
        <v>7</v>
      </c>
      <c r="D317">
        <v>0.47</v>
      </c>
    </row>
    <row r="318" spans="1:5" x14ac:dyDescent="0.3">
      <c r="B318" t="s">
        <v>49</v>
      </c>
      <c r="C318">
        <v>7</v>
      </c>
      <c r="D318">
        <v>0.49859999999999999</v>
      </c>
      <c r="E318">
        <v>0.49859999999999999</v>
      </c>
    </row>
    <row r="319" spans="1:5" x14ac:dyDescent="0.3">
      <c r="B319" t="s">
        <v>45</v>
      </c>
      <c r="C319">
        <v>7</v>
      </c>
      <c r="D319">
        <v>0.67290000000000005</v>
      </c>
      <c r="E319">
        <v>0.67290000000000005</v>
      </c>
    </row>
    <row r="320" spans="1:5" x14ac:dyDescent="0.3">
      <c r="B320" t="s">
        <v>47</v>
      </c>
      <c r="C320">
        <v>6</v>
      </c>
      <c r="E320">
        <v>0.85499999999999998</v>
      </c>
    </row>
    <row r="321" spans="1:5" x14ac:dyDescent="0.3">
      <c r="B321" t="s">
        <v>54</v>
      </c>
      <c r="D321">
        <v>0.373</v>
      </c>
      <c r="E321">
        <v>5.8000000000000003E-2</v>
      </c>
    </row>
    <row r="322" spans="1:5" x14ac:dyDescent="0.3">
      <c r="A322" t="s">
        <v>106</v>
      </c>
    </row>
    <row r="323" spans="1:5" x14ac:dyDescent="0.3">
      <c r="A323" t="s">
        <v>111</v>
      </c>
    </row>
    <row r="324" spans="1:5" x14ac:dyDescent="0.3">
      <c r="A324" t="s">
        <v>10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WB 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재민</dc:creator>
  <cp:lastModifiedBy>user</cp:lastModifiedBy>
  <dcterms:created xsi:type="dcterms:W3CDTF">2020-03-31T05:47:06Z</dcterms:created>
  <dcterms:modified xsi:type="dcterms:W3CDTF">2023-04-11T03:00:21Z</dcterms:modified>
</cp:coreProperties>
</file>